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11016" yWindow="2112" windowWidth="14808" windowHeight="8016"/>
  </bookViews>
  <sheets>
    <sheet name="additional file 3" sheetId="1" r:id="rId1"/>
    <sheet name="Sheet2" sheetId="5" r:id="rId2"/>
  </sheets>
  <definedNames>
    <definedName name="_xlnm._FilterDatabase" localSheetId="0" hidden="1">'additional file 3'!$G$1:$G$392</definedName>
  </definedNames>
  <calcPr calcId="145621" concurrentCalc="0"/>
</workbook>
</file>

<file path=xl/sharedStrings.xml><?xml version="1.0" encoding="utf-8"?>
<sst xmlns="http://schemas.openxmlformats.org/spreadsheetml/2006/main" count="516" uniqueCount="400">
  <si>
    <t>Ctg</t>
  </si>
  <si>
    <t>cM</t>
  </si>
  <si>
    <t>Kb/cM</t>
  </si>
  <si>
    <t xml:space="preserve">Markers </t>
    <phoneticPr fontId="1" type="noConversion"/>
  </si>
  <si>
    <t>AX-86006423-AX-85202024</t>
  </si>
  <si>
    <t>AX-85287397-AX-85939613</t>
  </si>
  <si>
    <t>cM/kb</t>
  </si>
  <si>
    <t>AX-85272551-AX-85239163</t>
  </si>
  <si>
    <t>AX-85239163-AX-85234816</t>
  </si>
  <si>
    <t>AX-85234816-AX-85188724</t>
  </si>
  <si>
    <t>AX-85188724-AX-85219738</t>
  </si>
  <si>
    <t>AX-85235176-AX-85244142</t>
  </si>
  <si>
    <t>AX-85287992-AX-85209400</t>
  </si>
  <si>
    <t>AX-85211564-AX-85223740</t>
  </si>
  <si>
    <t>NA</t>
  </si>
  <si>
    <t>AX-85274566-AX-85270472</t>
  </si>
  <si>
    <t>AX-85262782-AX-85264158</t>
  </si>
  <si>
    <t>AX-86124748-AX-85969276</t>
  </si>
  <si>
    <t>AX-85392284-AX-85235335</t>
  </si>
  <si>
    <t>AX-85217526-AX-85272406</t>
    <phoneticPr fontId="1" type="noConversion"/>
  </si>
  <si>
    <t>AX-85272406-AX-85271805</t>
    <phoneticPr fontId="1" type="noConversion"/>
  </si>
  <si>
    <t>AX-85271805-AX-85224946</t>
    <phoneticPr fontId="1" type="noConversion"/>
  </si>
  <si>
    <t>AX-85224946-AX-85259894</t>
    <phoneticPr fontId="1" type="noConversion"/>
  </si>
  <si>
    <t>AX-85264775-AX-85285460</t>
    <phoneticPr fontId="1" type="noConversion"/>
  </si>
  <si>
    <t>AX-85969438-AX-85225268</t>
    <phoneticPr fontId="1" type="noConversion"/>
  </si>
  <si>
    <t>AX-85211359-AX-85409204</t>
    <phoneticPr fontId="1" type="noConversion"/>
  </si>
  <si>
    <t>AX-85409204-AX-85238860</t>
    <phoneticPr fontId="1" type="noConversion"/>
  </si>
  <si>
    <t>AX-85244217-AX-85189510</t>
    <phoneticPr fontId="1" type="noConversion"/>
  </si>
  <si>
    <t>AX-85234147-AX-85213571</t>
    <phoneticPr fontId="1" type="noConversion"/>
  </si>
  <si>
    <t>AX-85205911-AX-85264161</t>
    <phoneticPr fontId="1" type="noConversion"/>
  </si>
  <si>
    <t>AX-85264161-AX-85405926</t>
    <phoneticPr fontId="1" type="noConversion"/>
  </si>
  <si>
    <t>AX-85286819-AX-85220476</t>
    <phoneticPr fontId="1" type="noConversion"/>
  </si>
  <si>
    <t>AX-85207741-AX-85251569</t>
    <phoneticPr fontId="1" type="noConversion"/>
  </si>
  <si>
    <t>AX-85268135-AX-85261102</t>
    <phoneticPr fontId="1" type="noConversion"/>
  </si>
  <si>
    <t>AX-85227906-AX-85245126</t>
    <phoneticPr fontId="1" type="noConversion"/>
  </si>
  <si>
    <t>AX-85267104-AX-85216420</t>
    <phoneticPr fontId="1" type="noConversion"/>
  </si>
  <si>
    <t>AX-85234306-AX-85206611</t>
    <phoneticPr fontId="1" type="noConversion"/>
  </si>
  <si>
    <t>AX-85206611-AX-85212572</t>
    <phoneticPr fontId="1" type="noConversion"/>
  </si>
  <si>
    <t>AX-85250971-AX-85370633</t>
    <phoneticPr fontId="1" type="noConversion"/>
  </si>
  <si>
    <t>AX-85236564-AX-85319264</t>
    <phoneticPr fontId="1" type="noConversion"/>
  </si>
  <si>
    <t>AX-85188859-AX-85294616</t>
    <phoneticPr fontId="1" type="noConversion"/>
  </si>
  <si>
    <t>AX-85191215-AX-85252287</t>
    <phoneticPr fontId="1" type="noConversion"/>
  </si>
  <si>
    <t>AX-85234005-AX-85370928</t>
    <phoneticPr fontId="1" type="noConversion"/>
  </si>
  <si>
    <t>AX-85370928-AX-85198376</t>
    <phoneticPr fontId="1" type="noConversion"/>
  </si>
  <si>
    <t>AX-85198376-AX-85197594</t>
    <phoneticPr fontId="1" type="noConversion"/>
  </si>
  <si>
    <t>AX-85197594-AX-85242413</t>
    <phoneticPr fontId="1" type="noConversion"/>
  </si>
  <si>
    <t>AX-85265522-AX-85274576</t>
    <phoneticPr fontId="1" type="noConversion"/>
  </si>
  <si>
    <t>AX-85274576-AX-85963682</t>
    <phoneticPr fontId="1" type="noConversion"/>
  </si>
  <si>
    <t>AX-85220107-AX-85249241</t>
    <phoneticPr fontId="1" type="noConversion"/>
  </si>
  <si>
    <t>AX-85249241-AX-85228225</t>
    <phoneticPr fontId="1" type="noConversion"/>
  </si>
  <si>
    <t>AX-85256008-AX-85338638</t>
    <phoneticPr fontId="1" type="noConversion"/>
  </si>
  <si>
    <t>AX-85212570-AX-85227240</t>
    <phoneticPr fontId="1" type="noConversion"/>
  </si>
  <si>
    <t>AX-85267103-AX-85273513</t>
    <phoneticPr fontId="1" type="noConversion"/>
  </si>
  <si>
    <t>AX-86132229-AX-85274796</t>
    <phoneticPr fontId="1" type="noConversion"/>
  </si>
  <si>
    <t>AX-85215838-AX-85203226</t>
    <phoneticPr fontId="1" type="noConversion"/>
  </si>
  <si>
    <t>AX-85203226-AX-85244525</t>
    <phoneticPr fontId="1" type="noConversion"/>
  </si>
  <si>
    <t>AX-85244525-AX-85195718</t>
    <phoneticPr fontId="1" type="noConversion"/>
  </si>
  <si>
    <t>AX-85195718-AX-85197591</t>
    <phoneticPr fontId="1" type="noConversion"/>
  </si>
  <si>
    <t>AX-85197591-AX-85222725</t>
    <phoneticPr fontId="1" type="noConversion"/>
  </si>
  <si>
    <t>AX-85222725-AX-85248243</t>
    <phoneticPr fontId="1" type="noConversion"/>
  </si>
  <si>
    <t>AX-85275987-AX-85259891</t>
    <phoneticPr fontId="1" type="noConversion"/>
  </si>
  <si>
    <t>AX-85384198-AX-85208192</t>
    <phoneticPr fontId="1" type="noConversion"/>
  </si>
  <si>
    <t>AX-85239015-AX-85397496</t>
    <phoneticPr fontId="1" type="noConversion"/>
  </si>
  <si>
    <t>AX-85269673-AX-85365691</t>
    <phoneticPr fontId="1" type="noConversion"/>
  </si>
  <si>
    <t>AX-85365691-AX-85237050</t>
    <phoneticPr fontId="1" type="noConversion"/>
  </si>
  <si>
    <t>AX-85259750-AX-85190621</t>
    <phoneticPr fontId="1" type="noConversion"/>
  </si>
  <si>
    <t>AX-85190621-AX-85283716</t>
    <phoneticPr fontId="1" type="noConversion"/>
  </si>
  <si>
    <t>AX-85283716-AX-85222699</t>
    <phoneticPr fontId="1" type="noConversion"/>
  </si>
  <si>
    <t>AX-85216041-AX-85198557</t>
    <phoneticPr fontId="1" type="noConversion"/>
  </si>
  <si>
    <t>AX-85217910-AX-85931164</t>
    <phoneticPr fontId="1" type="noConversion"/>
  </si>
  <si>
    <t>AX-85244856-AX-85270260</t>
    <phoneticPr fontId="1" type="noConversion"/>
  </si>
  <si>
    <t>AX-85218280-AX-85371596</t>
    <phoneticPr fontId="1" type="noConversion"/>
  </si>
  <si>
    <t>AX-85371596-AX-85236256</t>
    <phoneticPr fontId="1" type="noConversion"/>
  </si>
  <si>
    <t>AX-85236256-AX-85266605</t>
    <phoneticPr fontId="1" type="noConversion"/>
  </si>
  <si>
    <t>AX-85233042-AX-85244999</t>
    <phoneticPr fontId="1" type="noConversion"/>
  </si>
  <si>
    <t>AX-85234987-AX-85258144</t>
    <phoneticPr fontId="1" type="noConversion"/>
  </si>
  <si>
    <t>AX-85258144-AX-85264041</t>
    <phoneticPr fontId="1" type="noConversion"/>
  </si>
  <si>
    <t>AX-85263553-AX-85253819</t>
  </si>
  <si>
    <t>AX-85268251-AX-85346724</t>
  </si>
  <si>
    <t>AX-85346724-AX-85207485</t>
  </si>
  <si>
    <t>AX-85207485-AX-85213796</t>
  </si>
  <si>
    <t>AX-85268380-AX-85246157</t>
  </si>
  <si>
    <t>AX-85246157-AX-85415770</t>
  </si>
  <si>
    <t>AX-85415770-AX-85222703</t>
  </si>
  <si>
    <t>AX-85222703-AX-85221427</t>
  </si>
  <si>
    <t>AX-85373206-AX-85348424</t>
  </si>
  <si>
    <t>AX-85944336-AX-85268002</t>
  </si>
  <si>
    <t>AX-85268002-AX-85192847</t>
  </si>
  <si>
    <t>AX-85243490-AX-85285659</t>
  </si>
  <si>
    <t>AX-85191821-AX-85197780</t>
  </si>
  <si>
    <t>AX-85197780-AX-85264505</t>
  </si>
  <si>
    <t>AX-85209078-AX-85253148</t>
  </si>
  <si>
    <t>AX-85260964-AX-85230856</t>
  </si>
  <si>
    <t>AX-85949988-AX-86006015</t>
  </si>
  <si>
    <t>AX-85250263-AX-85295314</t>
  </si>
  <si>
    <t>AX-85279085-AX-85373592</t>
  </si>
  <si>
    <t>AX-85287135-AX-85233815</t>
  </si>
  <si>
    <t>AX-85217599-AX-85220290</t>
  </si>
  <si>
    <t>AX-85220290-AX-85261371</t>
  </si>
  <si>
    <t>AX-85322231-AX-85248099</t>
  </si>
  <si>
    <t>AX-85217685-AX-85269317</t>
  </si>
  <si>
    <t>AX-86070178-AX-85235498</t>
  </si>
  <si>
    <t>AX-85236887-AX-85922255</t>
  </si>
  <si>
    <t>AX-86150387-AX-85429546</t>
  </si>
  <si>
    <t>AX-85435192-AX-85943932</t>
  </si>
  <si>
    <t>AX-85220103-AX-85249773</t>
  </si>
  <si>
    <t>AX-85256137-AX-85191346</t>
  </si>
  <si>
    <t>AX-85191346-AX-85275495</t>
  </si>
  <si>
    <t>AX-85275495-AX-85218462</t>
  </si>
  <si>
    <t>AX-85218462-AX-85254642</t>
  </si>
  <si>
    <t>AX-85208655-AX-85231351</t>
  </si>
  <si>
    <t>AX-85231351-AX-85218267</t>
  </si>
  <si>
    <t>AX-85198766-AX-85370645</t>
  </si>
  <si>
    <t>AX-85370645-AX-85987364</t>
  </si>
  <si>
    <t>AX-85987364-AX-85221603</t>
  </si>
  <si>
    <t>AX-85221603-AX-85253959</t>
  </si>
  <si>
    <t>AX-85210303-AX-85440164</t>
  </si>
  <si>
    <t>AX-86100902-AX-85410460</t>
  </si>
  <si>
    <t>AX-85239308-AX-85255721</t>
  </si>
  <si>
    <t>AX-85269199-AX-85279098</t>
  </si>
  <si>
    <t>AX-85217527-AX-85211758</t>
  </si>
  <si>
    <t>AX-85211758-AX-85263556</t>
  </si>
  <si>
    <t>AX-85263556-AX-85285454</t>
  </si>
  <si>
    <t>AX-85285454-AX-85203228</t>
  </si>
  <si>
    <t>AX-85255563-AX-85237956</t>
  </si>
  <si>
    <t>AX-85283493-AX-85318999</t>
  </si>
  <si>
    <t>AX-85349661-AX-85282813</t>
  </si>
  <si>
    <t>AX-85273198-AX-85998767</t>
  </si>
  <si>
    <t>AX-85191518-AX-85249947</t>
  </si>
  <si>
    <t>AX-85210959-AX-85963364</t>
  </si>
  <si>
    <t>AX-85244996-AX-85257204</t>
  </si>
  <si>
    <t>AX-85257204-AX-85416089</t>
  </si>
  <si>
    <t>AX-85416089-AX-85241467</t>
  </si>
  <si>
    <t>AX-85231014-AX-85230842</t>
  </si>
  <si>
    <t>AX-85249663-AX-85360998</t>
  </si>
  <si>
    <t>AX-85404728-AX-85424645</t>
  </si>
  <si>
    <t>AX-85424645-AX-85336511</t>
  </si>
  <si>
    <t>AX-85445415-AX-85276129</t>
  </si>
  <si>
    <t>AX-85354362-AX-85249085</t>
  </si>
  <si>
    <t>AX-85220872-AX-85964758</t>
  </si>
  <si>
    <t>AX-85386586-AX-86073008</t>
  </si>
  <si>
    <t>AX-85236405-AX-85278861</t>
  </si>
  <si>
    <t>AX-85239309-AX-85249238</t>
  </si>
  <si>
    <t>AX-85249238-AX-85278855</t>
  </si>
  <si>
    <t>AX-85278855-AX-85227576</t>
  </si>
  <si>
    <t>AX-85211567-AX-85227622</t>
  </si>
  <si>
    <t>AX-85227622-AX-85248682</t>
  </si>
  <si>
    <t>AX-85249944-AX-85222346</t>
  </si>
  <si>
    <t>AX-85994515-AX-85304506</t>
  </si>
  <si>
    <t>AX-85257734-AX-85390456</t>
  </si>
  <si>
    <t>AX-85240890-AX-85257880</t>
  </si>
  <si>
    <t>AX-85257880-AX-85275989</t>
  </si>
  <si>
    <t>AX-85260558-AX-85191676</t>
  </si>
  <si>
    <t>AX-85253830-AX-85960800</t>
  </si>
  <si>
    <t>AX-85198164-AX-85210712</t>
  </si>
  <si>
    <t>AX-85213791-AX-85263413</t>
  </si>
  <si>
    <t>AX-85263413-AX-85228413</t>
  </si>
  <si>
    <t>AX-85228413-AX-85191212</t>
  </si>
  <si>
    <t>AX-85228240-AX-85263676</t>
  </si>
  <si>
    <t>AX-85393686-AX-85398020</t>
  </si>
  <si>
    <t>AX-85294476-AX-85228064</t>
  </si>
  <si>
    <t>AX-85219362-AX-85237202</t>
  </si>
  <si>
    <t>AX-85284207-AX-85426282</t>
  </si>
  <si>
    <t>AX-85213978-AX-85201068</t>
  </si>
  <si>
    <t>AX-85201068-AX-85212775</t>
  </si>
  <si>
    <t>AX-85279470-AX-85236417</t>
  </si>
  <si>
    <t>AX-85314378-AX-85239615</t>
  </si>
  <si>
    <t>AX-85291781-AX-85968091</t>
  </si>
  <si>
    <t>AX-85196085-AX-85219732</t>
  </si>
  <si>
    <t>AX-85221609-AX-85408892</t>
  </si>
  <si>
    <t>AX-85408892-AX-85226082</t>
  </si>
  <si>
    <t>AX-85226082-AX-85248681</t>
  </si>
  <si>
    <t>AX-85251134-AX-85236888</t>
  </si>
  <si>
    <t>AX-85279716-AX-85409647</t>
  </si>
  <si>
    <t>AX-85409647-AX-85216428</t>
  </si>
  <si>
    <t>AX-85216428-AX-85362696</t>
  </si>
  <si>
    <t>AX-85264509-AX-85281710</t>
  </si>
  <si>
    <t>AX-85281710-AX-85994711</t>
  </si>
  <si>
    <t>AX-85207250-AX-85202270</t>
  </si>
  <si>
    <t>AX-85241195-AX-85282035</t>
  </si>
  <si>
    <t>AX-85282035-AX-85405195</t>
  </si>
  <si>
    <t>AX-85405195-AX-85999102</t>
  </si>
  <si>
    <t>AX-85932297-AX-85259236</t>
  </si>
  <si>
    <t>AX-85227416-AX-85426037</t>
  </si>
  <si>
    <t>AX-85307577-AX-85942945</t>
  </si>
  <si>
    <t>AX-85270368-AX-85271459</t>
  </si>
  <si>
    <t>AX-85260409-AX-85261638</t>
  </si>
  <si>
    <t>AX-85234820-AX-85266732</t>
  </si>
  <si>
    <t>AX-85268600-AX-85270366</t>
  </si>
  <si>
    <t>AX-85270366-AX-85286573</t>
  </si>
  <si>
    <t>AX-85286573-AX-85212173</t>
  </si>
  <si>
    <t>AX-85212173-AX-85231030</t>
  </si>
  <si>
    <t>AX-85231030-AX-85242985</t>
  </si>
  <si>
    <t>AX-85242985-AX-85330907</t>
  </si>
  <si>
    <t>AX-85244710-AX-85216029</t>
  </si>
  <si>
    <t>AX-85216029-AX-85273678</t>
  </si>
  <si>
    <t>AX-85273678-AX-85958667</t>
  </si>
  <si>
    <t>AX-85270597-AX-85260969</t>
  </si>
  <si>
    <t>AX-85944717-AX-85256934</t>
  </si>
  <si>
    <t>AX-85218269-AX-85240074</t>
  </si>
  <si>
    <t>AX-85240074-AX-85279391</t>
  </si>
  <si>
    <t>AX-85300825-AX-85207257</t>
  </si>
  <si>
    <t>AX-85207257-AX-85226095</t>
  </si>
  <si>
    <t>AX-85226095-AX-85251869</t>
  </si>
  <si>
    <t>AX-85251869-AX-85211775</t>
  </si>
  <si>
    <t>AX-85241038-AX-85390094</t>
  </si>
  <si>
    <t>AX-85955648-AX-85230364</t>
  </si>
  <si>
    <t>AX-85196830-AX-85202734</t>
  </si>
  <si>
    <t>AX-85202734-AX-85226583</t>
  </si>
  <si>
    <t>AX-85268735-AX-85277699</t>
  </si>
  <si>
    <t>AX-85277699-AX-85260695</t>
  </si>
  <si>
    <t>AX-85260695-AX-85399493</t>
  </si>
  <si>
    <t>AX-85257329-AX-85279302</t>
  </si>
  <si>
    <t>AX-85220487-AX-85231347</t>
  </si>
  <si>
    <t>AX-85231347-AX-85281424</t>
  </si>
  <si>
    <t>AX-85233479-AX-85313296</t>
  </si>
  <si>
    <t>AX-85229892-AX-85427886</t>
  </si>
  <si>
    <t>AX-85238571-AX-85267232</t>
  </si>
  <si>
    <t>AX-85234496-AX-85979581</t>
  </si>
  <si>
    <t>AX-85979581-AX-85281310</t>
  </si>
  <si>
    <t>AX-85200609-AX-85216023</t>
  </si>
  <si>
    <t>AX-85231942-AX-85264765</t>
  </si>
  <si>
    <t>AX-85217371-AX-85275115</t>
  </si>
  <si>
    <t>AX-85241050-AX-85231486</t>
  </si>
  <si>
    <t>AX-85231486-AX-85242540</t>
  </si>
  <si>
    <t>AX-85243778-AX-85253808</t>
  </si>
  <si>
    <t>AX-85253951-AX-85300931</t>
  </si>
  <si>
    <t>AX-85959436-AX-85203906</t>
  </si>
  <si>
    <t>AX-85203906-AX-85270964</t>
  </si>
  <si>
    <t>AX-85244092-AX-85338144</t>
  </si>
  <si>
    <t>AX-85220287-AX-85241336</t>
  </si>
  <si>
    <t>AX-85232872-AX-85236583</t>
  </si>
  <si>
    <t>AX-85236583-AX-85253966</t>
  </si>
  <si>
    <t>AX-85402758-AX-85242077</t>
  </si>
  <si>
    <t>AX-85242077-AX-85211350</t>
  </si>
  <si>
    <t>AX-85211350-AX-85247955</t>
  </si>
  <si>
    <t>AX-85247955-AX-85265145</t>
  </si>
  <si>
    <t>AX-85266247-AX-85291888</t>
  </si>
  <si>
    <t>AX-85276691-AX-85967367</t>
  </si>
  <si>
    <t>AX-85320531-AX-85971007</t>
  </si>
  <si>
    <t>AX-85433574-AX-85196837</t>
  </si>
  <si>
    <t>AX-85196837-AX-85200134</t>
  </si>
  <si>
    <t>AX-85223049-AX-85265394</t>
  </si>
  <si>
    <t>AX-85974469-AX-86017299</t>
  </si>
  <si>
    <t>AX-85231633-AX-85434296</t>
  </si>
  <si>
    <t>AX-85434296-AX-85246445</t>
  </si>
  <si>
    <t>AX-85209657-AX-85246299</t>
  </si>
  <si>
    <t>AX-85222542-AX-85201309</t>
  </si>
  <si>
    <t>AX-85319412-AX-85219360</t>
  </si>
  <si>
    <t>AX-85258287-AX-85270463</t>
  </si>
  <si>
    <t>AX-85227683-AX-85391847</t>
  </si>
  <si>
    <t>AX-85269679-AX-85270768</t>
  </si>
  <si>
    <t>AX-85210106-AX-85277365</t>
  </si>
  <si>
    <t>AX-85228722-AX-85267753</t>
  </si>
  <si>
    <t>AX-85210105-AX-85243221</t>
  </si>
  <si>
    <t>AX-85339921-AX-85363639</t>
  </si>
  <si>
    <t>AX-85363639-AX-85249090</t>
  </si>
  <si>
    <t>AX-85239612-AX-85242078</t>
  </si>
  <si>
    <t>AX-85242078-AX-85275771</t>
  </si>
  <si>
    <t>AX-85275771-AX-85294411</t>
  </si>
  <si>
    <t>AX-85418894-AX-85418037</t>
  </si>
  <si>
    <t>AX-85249236-AX-85357260</t>
  </si>
  <si>
    <t>AX-85357260-AX-85222891</t>
  </si>
  <si>
    <t>AX-85222891-AX-85256685</t>
  </si>
  <si>
    <t>AX-85256685-AX-85262011</t>
  </si>
  <si>
    <t>AX-85262011-AX-85400415</t>
  </si>
  <si>
    <t>AX-85199189-AX-85276518</t>
  </si>
  <si>
    <t>AX-85202736-AX-85360535</t>
  </si>
  <si>
    <t>AX-85265782-AX-85280674</t>
  </si>
  <si>
    <t>AX-85280674-AX-85241147</t>
  </si>
  <si>
    <t>AX-85229887-AX-85240717</t>
  </si>
  <si>
    <t>AX-85240717-AX-85250384</t>
  </si>
  <si>
    <t>AX-85250384-AX-85275236</t>
  </si>
  <si>
    <t>AX-85385443-AX-85291509</t>
  </si>
  <si>
    <t>AX-85291509-AX-85364175</t>
  </si>
  <si>
    <t>AX-85346314-AX-85241352</t>
  </si>
  <si>
    <t>AX-85240885-AX-85228062</t>
  </si>
  <si>
    <t>AX-85979586-AX-85406814</t>
  </si>
  <si>
    <t>AX-85208412-AX-85209081</t>
  </si>
  <si>
    <t>AX-85225455-AX-85241792</t>
  </si>
  <si>
    <t>AX-85241792-AX-85257483</t>
  </si>
  <si>
    <t>AX-85204569-AX-85231789</t>
  </si>
  <si>
    <t>AX-85231789-AX-85271099</t>
  </si>
  <si>
    <t>AX-85228719-AX-85268727</t>
  </si>
  <si>
    <t>AX-85268727-AX-86006952</t>
  </si>
  <si>
    <t>AX-85259363-AX-85273098</t>
  </si>
  <si>
    <t>AX-85190475-AX-85191681</t>
  </si>
  <si>
    <t>AX-85191681-AX-85249078</t>
  </si>
  <si>
    <t>AX-85203708-AX-85261489</t>
  </si>
  <si>
    <t>AX-85246009-AX-85250521</t>
  </si>
  <si>
    <t>AX-85250521-AX-85214427</t>
  </si>
  <si>
    <t>AX-85280568-AX-85210718</t>
  </si>
  <si>
    <t>AX-85210718-AX-85268491</t>
  </si>
  <si>
    <t>AX-85228911-AX-85422331</t>
  </si>
  <si>
    <t>AX-85422331-AX-85232859</t>
  </si>
  <si>
    <t>AX-85232859-AX-85193458</t>
  </si>
  <si>
    <t>AX-85261635-AX-85211217</t>
  </si>
  <si>
    <t>AX-85213151-AX-85210715</t>
  </si>
  <si>
    <t>AX-85246787-AX-85246614</t>
  </si>
  <si>
    <t>AX-85241953-AX-85378042</t>
  </si>
  <si>
    <t>AX-85378042-AX-85219003</t>
  </si>
  <si>
    <t>AX-85252277-AX-85222896</t>
  </si>
  <si>
    <t>AX-85222896-AX-85257608</t>
  </si>
  <si>
    <t>AX-85257608-AX-85234642</t>
  </si>
  <si>
    <t>AX-85373383-AX-85354712</t>
  </si>
  <si>
    <t>AX-85329377-AX-85228220</t>
  </si>
  <si>
    <t>AX-85228220-AX-85242539</t>
  </si>
  <si>
    <t>AX-85242539-AX-85256273</t>
  </si>
  <si>
    <t>AX-85256273-AX-85278141</t>
  </si>
  <si>
    <t>AX-85278141-AX-85251733</t>
  </si>
  <si>
    <t>AX-85251733-AX-85213799</t>
  </si>
  <si>
    <t>AX-85213799-AX-85223051</t>
  </si>
  <si>
    <t>AX-85223051-AX-85367448</t>
  </si>
  <si>
    <t>AX-85265788-AX-85282716</t>
  </si>
  <si>
    <t>AX-85284379-AX-86089556</t>
  </si>
  <si>
    <t>AX-85267745-AX-85340303</t>
  </si>
  <si>
    <t>AX-85213152-AX-85231787</t>
  </si>
  <si>
    <t>AX-85231787-AX-85421929</t>
  </si>
  <si>
    <t>AX-85421929-AX-85193598</t>
  </si>
  <si>
    <t>AX-85403191-AX-85263414</t>
  </si>
  <si>
    <t>AX-85263414-AX-85357559</t>
  </si>
  <si>
    <t>AX-85234151-AX-85285265</t>
  </si>
  <si>
    <t>AX-85285265-AX-85964900</t>
  </si>
  <si>
    <t>AX-85218633-AX-86004919</t>
  </si>
  <si>
    <t>AX-85252699-AX-85245279</t>
  </si>
  <si>
    <t>AX-85223239-AX-85383082</t>
  </si>
  <si>
    <t>AX-85234304-AX-85994394</t>
  </si>
  <si>
    <t>AX-85994394-AX-85274683</t>
  </si>
  <si>
    <t>AX-85317784-AX-85304122</t>
  </si>
  <si>
    <t>AX-85304122-AX-85216623</t>
  </si>
  <si>
    <t>AX-85242388-AX-85217529</t>
  </si>
  <si>
    <t>AX-85234439-AX-85217364</t>
  </si>
  <si>
    <t>AX-85220474-AX-85218629</t>
  </si>
  <si>
    <t>AX-85218629-AX-85285549</t>
  </si>
  <si>
    <t>AX-85285549-AX-85275556</t>
  </si>
  <si>
    <t>AX-85265270-AX-85334901</t>
  </si>
  <si>
    <t>AX-85229571-AX-85231785</t>
  </si>
  <si>
    <t>AX-85208417-AX-85327497</t>
  </si>
  <si>
    <t>AX-85218997-AX-85263929</t>
  </si>
  <si>
    <t>AX-85218076-AX-85425910</t>
  </si>
  <si>
    <t>AX-85374854-AX-85279198</t>
  </si>
  <si>
    <t>AX-85270712-AX-85311109</t>
  </si>
  <si>
    <t>AX-85311109-AX-85947859</t>
  </si>
  <si>
    <t>AX-85434946-AX-85209480</t>
  </si>
  <si>
    <t>AX-85209480-AX-85410747</t>
  </si>
  <si>
    <t>AX-85410747-AX-85397511</t>
  </si>
  <si>
    <t>AX-85397511-AX-85965352</t>
  </si>
  <si>
    <t>AX-85940864-AX-85290592</t>
  </si>
  <si>
    <t>AX-85290592-AX-85221597</t>
  </si>
  <si>
    <t>AX-85927466-AX-86144453</t>
  </si>
  <si>
    <t>AX-85267752-AX-85262124</t>
  </si>
  <si>
    <t>AX-85207097-AX-85268599</t>
  </si>
  <si>
    <t>AX-85247361-AX-85250510</t>
  </si>
  <si>
    <t>AX-85206384-AX-85259241</t>
  </si>
  <si>
    <t>AX-85259241-AX-85406184</t>
  </si>
  <si>
    <t>AX-85406184-AX-85217180</t>
  </si>
  <si>
    <t>AX-85217180-AX-85225610</t>
  </si>
  <si>
    <t>AX-85255726-AX-85277904</t>
  </si>
  <si>
    <t>AX-85275783-AX-85256548</t>
  </si>
  <si>
    <t>AX-85195931-AX-85233653</t>
  </si>
  <si>
    <t>AX-85233653-AX-85270849</t>
  </si>
  <si>
    <t>AX-85236260-AX-85215836</t>
  </si>
  <si>
    <t>AX-85215836-AX-85254214</t>
  </si>
  <si>
    <t>AX-85254214-AX-85357642</t>
  </si>
  <si>
    <t>AX-85234149-AX-85223580</t>
  </si>
  <si>
    <t>AX-85251574-AX-85281020</t>
  </si>
  <si>
    <t>AX-85254337-AX-85256807</t>
  </si>
  <si>
    <t>AX-85256807-AX-85218470</t>
  </si>
  <si>
    <t>AX-85257476-AX-85208188</t>
  </si>
  <si>
    <t>AX-85208188-AX-85267023</t>
  </si>
  <si>
    <t>AX-85245425-AX-85210940</t>
  </si>
  <si>
    <t>AX-85284573-AX-85297694</t>
  </si>
  <si>
    <t>AX-85237045-AX-85282814</t>
  </si>
  <si>
    <t>AX-85263299-AX-85253145</t>
  </si>
  <si>
    <t>AX-85254205-AX-85260692</t>
  </si>
  <si>
    <t>AX-85409518-AX-85218628</t>
  </si>
  <si>
    <t>AX-85218628-AX-85235341</t>
  </si>
  <si>
    <t>AX-85218469-AX-85191964</t>
  </si>
  <si>
    <t>AX-85388721-AX-85234989</t>
  </si>
  <si>
    <t>AX-85201531-AX-85282136</t>
  </si>
  <si>
    <t>AX-85199177-AX-85276763</t>
  </si>
  <si>
    <t>AX-85250656-AX-85190026</t>
  </si>
  <si>
    <t>AX-85190026-AX-85352065</t>
  </si>
  <si>
    <t>AX-85352065-AX-85259364</t>
  </si>
  <si>
    <t>AX-85257877-AX-86062076</t>
  </si>
  <si>
    <t>AX-85286799-AX-85418438</t>
  </si>
  <si>
    <t>AX-85267754-AX-85238716</t>
  </si>
  <si>
    <t>AX-85203458-AX-85192747</t>
  </si>
  <si>
    <t>AX-85263806-AX-85296264</t>
  </si>
  <si>
    <t>AX-85252456-AX-85207033</t>
  </si>
  <si>
    <t>AX-85207033-AX-85427397</t>
  </si>
  <si>
    <t>AX-85262912-AX-85235957</t>
  </si>
  <si>
    <t>AX-85375070-AX-85238861</t>
  </si>
  <si>
    <t>AX-85219738-AX-85401835</t>
  </si>
  <si>
    <t>AX-85401835-AX-85219924</t>
  </si>
  <si>
    <t>LGs</t>
    <phoneticPr fontId="1" type="noConversion"/>
  </si>
  <si>
    <t>Kb</t>
    <phoneticPr fontId="1" type="noConversion"/>
  </si>
  <si>
    <t>NA</t>
    <phoneticPr fontId="1" type="noConversion"/>
  </si>
  <si>
    <t>AX-85266238-AX-85216019</t>
    <phoneticPr fontId="1" type="noConversion"/>
  </si>
  <si>
    <t xml:space="preserve">Table S3: Ratios of physical to genetic distance across all 29 LGs. Ratios were estimated based on the difference of the physical distances (Kb) and genetic distances (cM) between multiple SNP markers mapped from the same contigs.The top ten highest ratios of genetic distances (cM) to physical distances (Kb) were shown in red.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4">
    <font>
      <sz val="11"/>
      <color theme="1"/>
      <name val="Calibri"/>
      <family val="2"/>
      <scheme val="minor"/>
    </font>
    <font>
      <sz val="9"/>
      <name val="Calibri"/>
      <family val="3"/>
      <charset val="134"/>
      <scheme val="minor"/>
    </font>
    <font>
      <b/>
      <sz val="11"/>
      <color theme="1"/>
      <name val="Times New Roman"/>
      <family val="1"/>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2" fillId="0" borderId="0" xfId="0" applyFont="1"/>
    <xf numFmtId="0" fontId="3" fillId="0" borderId="0" xfId="0" applyFont="1"/>
    <xf numFmtId="0" fontId="3" fillId="0" borderId="0" xfId="0" applyFont="1" applyFill="1"/>
  </cellXfs>
  <cellStyles count="1">
    <cellStyle name="Normal" xfId="0" builtinId="0"/>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92"/>
  <sheetViews>
    <sheetView tabSelected="1" workbookViewId="0">
      <selection activeCell="F375" sqref="F375"/>
    </sheetView>
  </sheetViews>
  <sheetFormatPr defaultColWidth="9" defaultRowHeight="13.8"/>
  <cols>
    <col min="1" max="2" width="9" style="2"/>
    <col min="3" max="3" width="39.33203125" style="2" bestFit="1" customWidth="1"/>
    <col min="4" max="16384" width="9" style="2"/>
  </cols>
  <sheetData>
    <row r="1" spans="1:9">
      <c r="A1" s="1" t="s">
        <v>399</v>
      </c>
    </row>
    <row r="2" spans="1:9">
      <c r="A2" s="2" t="s">
        <v>395</v>
      </c>
      <c r="B2" s="2" t="s">
        <v>0</v>
      </c>
      <c r="C2" s="2" t="s">
        <v>3</v>
      </c>
      <c r="D2" s="2" t="s">
        <v>396</v>
      </c>
      <c r="E2" s="2" t="s">
        <v>1</v>
      </c>
      <c r="F2" s="2" t="s">
        <v>2</v>
      </c>
      <c r="G2" s="3" t="s">
        <v>6</v>
      </c>
    </row>
    <row r="3" spans="1:9">
      <c r="A3" s="2">
        <v>1</v>
      </c>
      <c r="B3" s="2">
        <v>91</v>
      </c>
      <c r="C3" s="2" t="s">
        <v>5</v>
      </c>
      <c r="D3" s="2">
        <v>147.9</v>
      </c>
      <c r="E3" s="2">
        <v>1.04000000000001</v>
      </c>
      <c r="F3" s="2">
        <v>142.21153846153709</v>
      </c>
      <c r="G3" s="2">
        <v>7.03177822853286E-3</v>
      </c>
    </row>
    <row r="4" spans="1:9">
      <c r="A4" s="2">
        <v>1</v>
      </c>
      <c r="B4" s="2">
        <v>316</v>
      </c>
      <c r="C4" s="2" t="s">
        <v>7</v>
      </c>
      <c r="D4" s="2">
        <v>363.8</v>
      </c>
      <c r="E4" s="2">
        <v>0.40999999999999698</v>
      </c>
      <c r="F4" s="2">
        <v>887.31707317073824</v>
      </c>
      <c r="G4" s="2">
        <v>1.1269928532160445E-3</v>
      </c>
      <c r="I4" s="1"/>
    </row>
    <row r="5" spans="1:9">
      <c r="A5" s="2">
        <v>1</v>
      </c>
      <c r="B5" s="2">
        <v>316</v>
      </c>
      <c r="C5" s="2" t="s">
        <v>8</v>
      </c>
      <c r="D5" s="2">
        <v>382.5</v>
      </c>
      <c r="E5" s="2">
        <v>1.79</v>
      </c>
      <c r="F5" s="2">
        <v>213.68715083798881</v>
      </c>
      <c r="G5" s="2">
        <v>4.6797385620915037E-3</v>
      </c>
    </row>
    <row r="6" spans="1:9">
      <c r="A6" s="2">
        <v>1</v>
      </c>
      <c r="B6" s="2">
        <v>316</v>
      </c>
      <c r="C6" s="2" t="s">
        <v>9</v>
      </c>
      <c r="D6" s="2">
        <v>178.5</v>
      </c>
      <c r="E6" s="2">
        <v>6.0000000000002301E-2</v>
      </c>
      <c r="F6" s="2">
        <v>2974.9999999998859</v>
      </c>
      <c r="G6" s="2">
        <v>3.3613445378152552E-4</v>
      </c>
    </row>
    <row r="7" spans="1:9">
      <c r="A7" s="2">
        <v>1</v>
      </c>
      <c r="B7" s="2">
        <v>316</v>
      </c>
      <c r="C7" s="2" t="s">
        <v>10</v>
      </c>
      <c r="D7" s="2">
        <v>100.3</v>
      </c>
      <c r="E7" s="2">
        <v>9.9999999999980105E-3</v>
      </c>
      <c r="F7" s="2">
        <v>10030.000000001995</v>
      </c>
      <c r="G7" s="2">
        <v>9.970089730805594E-5</v>
      </c>
    </row>
    <row r="8" spans="1:9">
      <c r="A8" s="2">
        <v>1</v>
      </c>
      <c r="B8" s="2">
        <v>316</v>
      </c>
      <c r="C8" s="2" t="s">
        <v>393</v>
      </c>
      <c r="D8" s="2">
        <v>0</v>
      </c>
      <c r="E8" s="2">
        <v>0</v>
      </c>
      <c r="F8" s="2" t="s">
        <v>14</v>
      </c>
      <c r="G8" s="3" t="s">
        <v>397</v>
      </c>
    </row>
    <row r="9" spans="1:9">
      <c r="A9" s="2">
        <v>1</v>
      </c>
      <c r="B9" s="2">
        <v>316</v>
      </c>
      <c r="C9" s="2" t="s">
        <v>394</v>
      </c>
      <c r="D9" s="2">
        <v>100.3</v>
      </c>
      <c r="E9" s="2">
        <v>0.109999999999999</v>
      </c>
      <c r="F9" s="2">
        <v>911.81818181819006</v>
      </c>
      <c r="G9" s="2">
        <v>1.0967098703888235E-3</v>
      </c>
    </row>
    <row r="10" spans="1:9">
      <c r="A10" s="2">
        <v>1</v>
      </c>
      <c r="B10" s="2">
        <v>370</v>
      </c>
      <c r="C10" s="2" t="s">
        <v>11</v>
      </c>
      <c r="D10" s="2">
        <v>32.299999999999997</v>
      </c>
      <c r="E10" s="2">
        <v>1.25</v>
      </c>
      <c r="F10" s="2">
        <v>25.839999999999996</v>
      </c>
      <c r="G10" s="2">
        <v>3.8699690402476783E-2</v>
      </c>
    </row>
    <row r="11" spans="1:9">
      <c r="A11" s="2">
        <v>1</v>
      </c>
      <c r="B11" s="2">
        <v>504</v>
      </c>
      <c r="C11" s="2" t="s">
        <v>4</v>
      </c>
      <c r="D11" s="2">
        <v>175.1</v>
      </c>
      <c r="E11" s="2">
        <v>3.4199999999999902</v>
      </c>
      <c r="F11" s="2">
        <v>51.198830409356873</v>
      </c>
      <c r="G11" s="2">
        <v>1.9531696173615023E-2</v>
      </c>
    </row>
    <row r="12" spans="1:9">
      <c r="A12" s="2">
        <v>1</v>
      </c>
      <c r="B12" s="2">
        <v>1011</v>
      </c>
      <c r="C12" s="2" t="s">
        <v>12</v>
      </c>
      <c r="D12" s="2">
        <v>127.5</v>
      </c>
      <c r="E12" s="2">
        <v>0.33999999999999603</v>
      </c>
      <c r="F12" s="2">
        <v>375.00000000000438</v>
      </c>
      <c r="G12" s="2">
        <v>2.6666666666666354E-3</v>
      </c>
    </row>
    <row r="13" spans="1:9">
      <c r="A13" s="2">
        <v>1</v>
      </c>
      <c r="B13" s="2">
        <v>1037</v>
      </c>
      <c r="C13" s="2" t="s">
        <v>13</v>
      </c>
      <c r="D13" s="2">
        <v>120.7</v>
      </c>
      <c r="E13" s="2">
        <v>0</v>
      </c>
      <c r="F13" s="2" t="s">
        <v>14</v>
      </c>
      <c r="G13" s="2">
        <v>0</v>
      </c>
    </row>
    <row r="14" spans="1:9">
      <c r="A14" s="2">
        <v>1</v>
      </c>
      <c r="B14" s="2">
        <v>1191</v>
      </c>
      <c r="C14" s="2" t="s">
        <v>15</v>
      </c>
      <c r="D14" s="2">
        <v>78.2</v>
      </c>
      <c r="E14" s="2">
        <v>0.68999999999999795</v>
      </c>
      <c r="F14" s="2">
        <v>113.33333333333367</v>
      </c>
      <c r="G14" s="2">
        <v>8.8235294117646797E-3</v>
      </c>
    </row>
    <row r="15" spans="1:9">
      <c r="A15" s="2">
        <v>1</v>
      </c>
      <c r="B15" s="2">
        <v>1561</v>
      </c>
      <c r="C15" s="2" t="s">
        <v>16</v>
      </c>
      <c r="D15" s="2">
        <v>207.4</v>
      </c>
      <c r="E15" s="2">
        <v>0.81000000000000205</v>
      </c>
      <c r="F15" s="2">
        <v>256.04938271604874</v>
      </c>
      <c r="G15" s="2">
        <v>3.9054966248794698E-3</v>
      </c>
    </row>
    <row r="16" spans="1:9">
      <c r="A16" s="2">
        <v>1</v>
      </c>
      <c r="B16" s="2">
        <v>1612</v>
      </c>
      <c r="C16" s="2" t="s">
        <v>17</v>
      </c>
      <c r="D16" s="2">
        <v>40.799999999999997</v>
      </c>
      <c r="E16" s="2">
        <v>0.79000000000000603</v>
      </c>
      <c r="F16" s="2">
        <v>51.645569620252765</v>
      </c>
      <c r="G16" s="2">
        <v>1.9362745098039365E-2</v>
      </c>
    </row>
    <row r="17" spans="1:7">
      <c r="A17" s="2">
        <v>1</v>
      </c>
      <c r="B17" s="2">
        <v>1702</v>
      </c>
      <c r="C17" s="2" t="s">
        <v>398</v>
      </c>
      <c r="D17" s="2">
        <v>27.2</v>
      </c>
      <c r="E17" s="2">
        <v>2.1799999999999899</v>
      </c>
      <c r="F17" s="2">
        <v>12.477064220183543</v>
      </c>
      <c r="G17" s="2">
        <v>8.0147058823529044E-2</v>
      </c>
    </row>
    <row r="18" spans="1:7">
      <c r="A18" s="2">
        <v>1</v>
      </c>
      <c r="B18" s="2">
        <v>2099</v>
      </c>
      <c r="C18" s="2" t="s">
        <v>18</v>
      </c>
      <c r="D18" s="2">
        <v>57.8</v>
      </c>
      <c r="E18" s="2">
        <v>0.95000000000000295</v>
      </c>
      <c r="F18" s="2">
        <v>60.842105263157706</v>
      </c>
      <c r="G18" s="2">
        <v>1.6435986159169601E-2</v>
      </c>
    </row>
    <row r="19" spans="1:7">
      <c r="A19" s="2">
        <v>2</v>
      </c>
      <c r="B19" s="2">
        <v>108</v>
      </c>
      <c r="C19" s="2" t="s">
        <v>19</v>
      </c>
      <c r="D19" s="2">
        <v>224.4</v>
      </c>
      <c r="E19" s="2">
        <v>0.65000000000000602</v>
      </c>
      <c r="F19" s="2">
        <v>345.23076923076604</v>
      </c>
      <c r="G19" s="2">
        <v>2.8966131907308644E-3</v>
      </c>
    </row>
    <row r="20" spans="1:7">
      <c r="A20" s="2">
        <v>2</v>
      </c>
      <c r="B20" s="2">
        <v>108</v>
      </c>
      <c r="C20" s="2" t="s">
        <v>20</v>
      </c>
      <c r="D20" s="2">
        <v>20.399999999999999</v>
      </c>
      <c r="E20" s="2">
        <v>0.12999999999999501</v>
      </c>
      <c r="F20" s="2">
        <v>156.92307692308293</v>
      </c>
      <c r="G20" s="2">
        <v>6.3725490196075993E-3</v>
      </c>
    </row>
    <row r="21" spans="1:7">
      <c r="A21" s="2">
        <v>2</v>
      </c>
      <c r="B21" s="2">
        <v>108</v>
      </c>
      <c r="C21" s="2" t="s">
        <v>21</v>
      </c>
      <c r="D21" s="2">
        <v>246.5</v>
      </c>
      <c r="E21" s="2">
        <v>6.0000000000002301E-2</v>
      </c>
      <c r="F21" s="2">
        <v>4108.3333333331757</v>
      </c>
      <c r="G21" s="2">
        <v>2.4340770791075983E-4</v>
      </c>
    </row>
    <row r="22" spans="1:7">
      <c r="A22" s="2">
        <v>2</v>
      </c>
      <c r="B22" s="2">
        <v>108</v>
      </c>
      <c r="C22" s="2" t="s">
        <v>22</v>
      </c>
      <c r="D22" s="2">
        <v>217.6</v>
      </c>
      <c r="E22" s="2">
        <v>3.0000000000001099E-2</v>
      </c>
      <c r="F22" s="2">
        <v>7253.3333333330675</v>
      </c>
      <c r="G22" s="2">
        <v>1.3786764705882857E-4</v>
      </c>
    </row>
    <row r="23" spans="1:7">
      <c r="A23" s="2">
        <v>2</v>
      </c>
      <c r="B23" s="2">
        <v>145</v>
      </c>
      <c r="C23" s="2" t="s">
        <v>23</v>
      </c>
      <c r="D23" s="2">
        <v>115.6</v>
      </c>
      <c r="E23" s="2">
        <v>1.73999999999999</v>
      </c>
      <c r="F23" s="2">
        <v>66.436781609195776</v>
      </c>
      <c r="G23" s="2">
        <v>1.5051903114186766E-2</v>
      </c>
    </row>
    <row r="24" spans="1:7">
      <c r="A24" s="2">
        <v>2</v>
      </c>
      <c r="B24" s="2">
        <v>343</v>
      </c>
      <c r="C24" s="2" t="s">
        <v>24</v>
      </c>
      <c r="D24" s="2">
        <v>193.79999999999998</v>
      </c>
      <c r="E24" s="2">
        <v>4.4000000000000004</v>
      </c>
      <c r="F24" s="2">
        <v>44.04545454545454</v>
      </c>
      <c r="G24" s="2">
        <v>2.2703818369453049E-2</v>
      </c>
    </row>
    <row r="25" spans="1:7">
      <c r="A25" s="2">
        <v>2</v>
      </c>
      <c r="B25" s="2">
        <v>373</v>
      </c>
      <c r="C25" s="2" t="s">
        <v>25</v>
      </c>
      <c r="D25" s="2">
        <v>39.1</v>
      </c>
      <c r="E25" s="2">
        <v>0.82</v>
      </c>
      <c r="F25" s="2">
        <v>47.682926829268297</v>
      </c>
      <c r="G25" s="2">
        <v>2.0971867007672632E-2</v>
      </c>
    </row>
    <row r="26" spans="1:7">
      <c r="A26" s="2">
        <v>2</v>
      </c>
      <c r="B26" s="2">
        <v>373</v>
      </c>
      <c r="C26" s="2" t="s">
        <v>26</v>
      </c>
      <c r="D26" s="2">
        <v>261.8</v>
      </c>
      <c r="E26" s="2">
        <v>0.37000000000000499</v>
      </c>
      <c r="F26" s="2">
        <v>707.56756756755806</v>
      </c>
      <c r="G26" s="2">
        <v>1.4132925897631971E-3</v>
      </c>
    </row>
    <row r="27" spans="1:7">
      <c r="A27" s="2">
        <v>2</v>
      </c>
      <c r="B27" s="2">
        <v>610</v>
      </c>
      <c r="C27" s="2" t="s">
        <v>27</v>
      </c>
      <c r="D27" s="2">
        <v>130.9</v>
      </c>
      <c r="E27" s="2">
        <v>2.27</v>
      </c>
      <c r="F27" s="2">
        <v>57.665198237885463</v>
      </c>
      <c r="G27" s="2">
        <v>1.7341482047364399E-2</v>
      </c>
    </row>
    <row r="28" spans="1:7">
      <c r="A28" s="2">
        <v>2</v>
      </c>
      <c r="B28" s="2">
        <v>989</v>
      </c>
      <c r="C28" s="3" t="s">
        <v>28</v>
      </c>
      <c r="D28" s="2">
        <v>0</v>
      </c>
      <c r="E28" s="2">
        <v>0</v>
      </c>
      <c r="F28" s="2" t="s">
        <v>14</v>
      </c>
      <c r="G28" s="3" t="s">
        <v>397</v>
      </c>
    </row>
    <row r="29" spans="1:7">
      <c r="A29" s="2">
        <v>2</v>
      </c>
      <c r="B29" s="2">
        <v>1378</v>
      </c>
      <c r="C29" s="2" t="s">
        <v>29</v>
      </c>
      <c r="D29" s="2">
        <v>156.4</v>
      </c>
      <c r="E29" s="2">
        <v>0.21</v>
      </c>
      <c r="F29" s="2">
        <v>744.76190476190482</v>
      </c>
      <c r="G29" s="2">
        <v>1.3427109974424552E-3</v>
      </c>
    </row>
    <row r="30" spans="1:7">
      <c r="A30" s="2">
        <v>2</v>
      </c>
      <c r="B30" s="2">
        <v>1378</v>
      </c>
      <c r="C30" s="2" t="s">
        <v>30</v>
      </c>
      <c r="D30" s="2">
        <v>129.19999999999999</v>
      </c>
      <c r="E30" s="2">
        <v>2.17</v>
      </c>
      <c r="F30" s="2">
        <v>59.539170506912441</v>
      </c>
      <c r="G30" s="2">
        <v>1.6795665634674925E-2</v>
      </c>
    </row>
    <row r="31" spans="1:7">
      <c r="A31" s="2">
        <v>2</v>
      </c>
      <c r="B31" s="2">
        <v>1466</v>
      </c>
      <c r="C31" s="2" t="s">
        <v>31</v>
      </c>
      <c r="D31" s="2">
        <v>98.6</v>
      </c>
      <c r="E31" s="2">
        <v>0.59000000000000297</v>
      </c>
      <c r="F31" s="2">
        <v>167.11864406779577</v>
      </c>
      <c r="G31" s="2">
        <v>5.9837728194726469E-3</v>
      </c>
    </row>
    <row r="32" spans="1:7">
      <c r="A32" s="2">
        <v>2</v>
      </c>
      <c r="B32" s="2">
        <v>1930</v>
      </c>
      <c r="C32" s="2" t="s">
        <v>32</v>
      </c>
      <c r="D32" s="2">
        <v>139.4</v>
      </c>
      <c r="E32" s="2">
        <v>5.84</v>
      </c>
      <c r="F32" s="2">
        <v>23.86986301369863</v>
      </c>
      <c r="G32" s="2">
        <v>4.1893830703012912E-2</v>
      </c>
    </row>
    <row r="33" spans="1:7">
      <c r="A33" s="2">
        <v>3</v>
      </c>
      <c r="B33" s="2">
        <v>480</v>
      </c>
      <c r="C33" s="3" t="s">
        <v>33</v>
      </c>
      <c r="D33" s="2">
        <v>1.7</v>
      </c>
      <c r="E33" s="2">
        <v>2.11</v>
      </c>
      <c r="F33" s="2">
        <v>0.80568720379146919</v>
      </c>
      <c r="G33" s="2">
        <v>1.2411764705882353</v>
      </c>
    </row>
    <row r="34" spans="1:7">
      <c r="A34" s="2">
        <v>3</v>
      </c>
      <c r="B34" s="2">
        <v>1347</v>
      </c>
      <c r="C34" s="2" t="s">
        <v>34</v>
      </c>
      <c r="D34" s="2">
        <v>74.8</v>
      </c>
      <c r="E34" s="2">
        <v>0.310000000000002</v>
      </c>
      <c r="F34" s="2">
        <v>241.29032258064359</v>
      </c>
      <c r="G34" s="2">
        <v>4.1443850267379951E-3</v>
      </c>
    </row>
    <row r="35" spans="1:7">
      <c r="A35" s="2">
        <v>3</v>
      </c>
      <c r="B35" s="2">
        <v>3076</v>
      </c>
      <c r="C35" s="2" t="s">
        <v>35</v>
      </c>
      <c r="D35" s="2">
        <v>78.2</v>
      </c>
      <c r="E35" s="2">
        <v>1.36</v>
      </c>
      <c r="F35" s="2">
        <v>57.5</v>
      </c>
      <c r="G35" s="2">
        <v>1.7391304347826087E-2</v>
      </c>
    </row>
    <row r="36" spans="1:7">
      <c r="A36" s="2">
        <v>4</v>
      </c>
      <c r="B36" s="2">
        <v>185</v>
      </c>
      <c r="C36" s="2" t="s">
        <v>36</v>
      </c>
      <c r="D36" s="2">
        <v>136</v>
      </c>
      <c r="E36" s="2">
        <v>0.12999999999999501</v>
      </c>
      <c r="F36" s="2">
        <v>1046.1538461538864</v>
      </c>
      <c r="G36" s="2">
        <v>9.5588235294113977E-4</v>
      </c>
    </row>
    <row r="37" spans="1:7">
      <c r="A37" s="2">
        <v>4</v>
      </c>
      <c r="B37" s="2">
        <v>185</v>
      </c>
      <c r="C37" s="2" t="s">
        <v>37</v>
      </c>
      <c r="D37" s="2">
        <v>229.5</v>
      </c>
      <c r="E37" s="2">
        <v>0.32999999999999802</v>
      </c>
      <c r="F37" s="2">
        <v>695.45454545454959</v>
      </c>
      <c r="G37" s="2">
        <v>1.4379084967320176E-3</v>
      </c>
    </row>
    <row r="38" spans="1:7">
      <c r="A38" s="2">
        <v>4</v>
      </c>
      <c r="B38" s="2">
        <v>234</v>
      </c>
      <c r="C38" s="2" t="s">
        <v>38</v>
      </c>
      <c r="D38" s="2">
        <v>11.9</v>
      </c>
      <c r="E38" s="2">
        <v>2.97</v>
      </c>
      <c r="F38" s="2">
        <v>4.0067340067340069</v>
      </c>
      <c r="G38" s="2">
        <v>0.24957983193277311</v>
      </c>
    </row>
    <row r="39" spans="1:7">
      <c r="A39" s="2">
        <v>4</v>
      </c>
      <c r="B39" s="2">
        <v>396</v>
      </c>
      <c r="C39" s="2" t="s">
        <v>39</v>
      </c>
      <c r="D39" s="2">
        <v>146.19999999999999</v>
      </c>
      <c r="E39" s="2">
        <v>0</v>
      </c>
      <c r="F39" s="2" t="s">
        <v>14</v>
      </c>
      <c r="G39" s="2">
        <v>0</v>
      </c>
    </row>
    <row r="40" spans="1:7">
      <c r="A40" s="2">
        <v>4</v>
      </c>
      <c r="B40" s="2">
        <v>426</v>
      </c>
      <c r="C40" s="2" t="s">
        <v>40</v>
      </c>
      <c r="D40" s="2">
        <v>91.8</v>
      </c>
      <c r="E40" s="2">
        <v>1.03</v>
      </c>
      <c r="F40" s="2">
        <v>89.126213592233</v>
      </c>
      <c r="G40" s="2">
        <v>1.1220043572984751E-2</v>
      </c>
    </row>
    <row r="41" spans="1:7">
      <c r="A41" s="2">
        <v>4</v>
      </c>
      <c r="B41" s="2">
        <v>442</v>
      </c>
      <c r="C41" s="2" t="s">
        <v>41</v>
      </c>
      <c r="D41" s="2">
        <v>289</v>
      </c>
      <c r="E41" s="2">
        <v>0.320000000000007</v>
      </c>
      <c r="F41" s="2">
        <v>903.12499999998022</v>
      </c>
      <c r="G41" s="2">
        <v>1.1072664359861833E-3</v>
      </c>
    </row>
    <row r="42" spans="1:7">
      <c r="A42" s="2">
        <v>4</v>
      </c>
      <c r="B42" s="2">
        <v>598</v>
      </c>
      <c r="C42" s="2" t="s">
        <v>42</v>
      </c>
      <c r="D42" s="2">
        <v>159.79999999999998</v>
      </c>
      <c r="E42" s="2">
        <v>0.95000000000000295</v>
      </c>
      <c r="F42" s="2">
        <v>168.21052631578894</v>
      </c>
      <c r="G42" s="2">
        <v>5.944931163954963E-3</v>
      </c>
    </row>
    <row r="43" spans="1:7">
      <c r="A43" s="2">
        <v>4</v>
      </c>
      <c r="B43" s="2">
        <v>598</v>
      </c>
      <c r="C43" s="2" t="s">
        <v>43</v>
      </c>
      <c r="D43" s="2">
        <v>217.6</v>
      </c>
      <c r="E43" s="2">
        <v>9.9999999999909103E-3</v>
      </c>
      <c r="F43" s="2">
        <v>21760.00000001978</v>
      </c>
      <c r="G43" s="2">
        <v>4.5955882352899407E-5</v>
      </c>
    </row>
    <row r="44" spans="1:7">
      <c r="A44" s="2">
        <v>4</v>
      </c>
      <c r="B44" s="2">
        <v>598</v>
      </c>
      <c r="C44" s="2" t="s">
        <v>44</v>
      </c>
      <c r="D44" s="2">
        <v>183.6</v>
      </c>
      <c r="E44" s="2">
        <v>1.9999999999996E-2</v>
      </c>
      <c r="F44" s="2">
        <v>9180.0000000018354</v>
      </c>
      <c r="G44" s="2">
        <v>1.0893246187361656E-4</v>
      </c>
    </row>
    <row r="45" spans="1:7">
      <c r="A45" s="2">
        <v>4</v>
      </c>
      <c r="B45" s="2">
        <v>598</v>
      </c>
      <c r="C45" s="2" t="s">
        <v>45</v>
      </c>
      <c r="D45" s="2">
        <v>102</v>
      </c>
      <c r="E45" s="2">
        <v>0</v>
      </c>
      <c r="F45" s="2" t="s">
        <v>14</v>
      </c>
      <c r="G45" s="2">
        <v>0</v>
      </c>
    </row>
    <row r="46" spans="1:7">
      <c r="A46" s="2">
        <v>4</v>
      </c>
      <c r="B46" s="2">
        <v>623</v>
      </c>
      <c r="C46" s="2" t="s">
        <v>46</v>
      </c>
      <c r="D46" s="2">
        <v>231.2</v>
      </c>
      <c r="E46" s="2">
        <v>0.310000000000002</v>
      </c>
      <c r="F46" s="2">
        <v>745.8064516128984</v>
      </c>
      <c r="G46" s="2">
        <v>1.3408304498269982E-3</v>
      </c>
    </row>
    <row r="47" spans="1:7">
      <c r="A47" s="2">
        <v>4</v>
      </c>
      <c r="B47" s="2">
        <v>623</v>
      </c>
      <c r="C47" s="2" t="s">
        <v>47</v>
      </c>
      <c r="D47" s="2">
        <v>93.5</v>
      </c>
      <c r="E47" s="2">
        <v>0</v>
      </c>
      <c r="F47" s="2" t="s">
        <v>14</v>
      </c>
      <c r="G47" s="2">
        <v>0</v>
      </c>
    </row>
    <row r="48" spans="1:7">
      <c r="A48" s="2">
        <v>4</v>
      </c>
      <c r="B48" s="2">
        <v>964</v>
      </c>
      <c r="C48" s="2" t="s">
        <v>48</v>
      </c>
      <c r="D48" s="2">
        <v>49.3</v>
      </c>
      <c r="E48" s="2">
        <v>0.23000000000000401</v>
      </c>
      <c r="F48" s="2">
        <v>214.34782608695278</v>
      </c>
      <c r="G48" s="2">
        <v>4.6653144016227995E-3</v>
      </c>
    </row>
    <row r="49" spans="1:7">
      <c r="A49" s="2">
        <v>4</v>
      </c>
      <c r="B49" s="2">
        <v>964</v>
      </c>
      <c r="C49" s="2" t="s">
        <v>49</v>
      </c>
      <c r="D49" s="2">
        <v>122.39999999999999</v>
      </c>
      <c r="E49" s="2">
        <v>0.28999999999999199</v>
      </c>
      <c r="F49" s="2">
        <v>422.06896551725299</v>
      </c>
      <c r="G49" s="2">
        <v>2.3692810457515688E-3</v>
      </c>
    </row>
    <row r="50" spans="1:7">
      <c r="A50" s="2">
        <v>4</v>
      </c>
      <c r="B50" s="2">
        <v>2162</v>
      </c>
      <c r="C50" s="2" t="s">
        <v>50</v>
      </c>
      <c r="D50" s="2">
        <v>195.5</v>
      </c>
      <c r="E50" s="2">
        <v>0</v>
      </c>
      <c r="F50" s="2" t="s">
        <v>14</v>
      </c>
      <c r="G50" s="2">
        <v>0</v>
      </c>
    </row>
    <row r="51" spans="1:7">
      <c r="A51" s="2">
        <v>4</v>
      </c>
      <c r="B51" s="2">
        <v>2297</v>
      </c>
      <c r="C51" s="2" t="s">
        <v>51</v>
      </c>
      <c r="D51" s="2">
        <v>5.0999999999999996</v>
      </c>
      <c r="E51" s="2">
        <v>0.62000000000000499</v>
      </c>
      <c r="F51" s="2">
        <v>8.2258064516128364</v>
      </c>
      <c r="G51" s="2">
        <v>0.12156862745098138</v>
      </c>
    </row>
    <row r="52" spans="1:7">
      <c r="A52" s="2">
        <v>4</v>
      </c>
      <c r="B52" s="2">
        <v>3463</v>
      </c>
      <c r="C52" s="2" t="s">
        <v>52</v>
      </c>
      <c r="D52" s="2">
        <v>171.7</v>
      </c>
      <c r="E52" s="2">
        <v>0.56999999999999995</v>
      </c>
      <c r="F52" s="2">
        <v>301.22807017543857</v>
      </c>
      <c r="G52" s="2">
        <v>3.3197437390797904E-3</v>
      </c>
    </row>
    <row r="53" spans="1:7">
      <c r="A53" s="2">
        <v>5</v>
      </c>
      <c r="B53" s="2">
        <v>268</v>
      </c>
      <c r="C53" s="2" t="s">
        <v>53</v>
      </c>
      <c r="D53" s="2">
        <v>76.5</v>
      </c>
      <c r="E53" s="2">
        <v>1.00000000000051E-2</v>
      </c>
      <c r="F53" s="2">
        <v>7649.9999999960983</v>
      </c>
      <c r="G53" s="2">
        <v>1.3071895424843268E-4</v>
      </c>
    </row>
    <row r="54" spans="1:7">
      <c r="A54" s="2">
        <v>5</v>
      </c>
      <c r="B54" s="2">
        <v>494</v>
      </c>
      <c r="C54" s="2" t="s">
        <v>54</v>
      </c>
      <c r="D54" s="2">
        <v>122.39999999999999</v>
      </c>
      <c r="E54" s="2">
        <v>0.64000000000000101</v>
      </c>
      <c r="F54" s="2">
        <v>191.24999999999969</v>
      </c>
      <c r="G54" s="2">
        <v>5.2287581699346488E-3</v>
      </c>
    </row>
    <row r="55" spans="1:7">
      <c r="A55" s="2">
        <v>5</v>
      </c>
      <c r="B55" s="2">
        <v>494</v>
      </c>
      <c r="C55" s="2" t="s">
        <v>55</v>
      </c>
      <c r="D55" s="2">
        <v>142.79999999999998</v>
      </c>
      <c r="E55" s="2">
        <v>0</v>
      </c>
      <c r="F55" s="2" t="s">
        <v>14</v>
      </c>
      <c r="G55" s="2">
        <v>0</v>
      </c>
    </row>
    <row r="56" spans="1:7">
      <c r="A56" s="2">
        <v>5</v>
      </c>
      <c r="B56" s="2">
        <v>494</v>
      </c>
      <c r="C56" s="2" t="s">
        <v>56</v>
      </c>
      <c r="D56" s="2">
        <v>142.79999999999998</v>
      </c>
      <c r="E56" s="2">
        <v>5.63</v>
      </c>
      <c r="F56" s="2">
        <v>25.364120781527529</v>
      </c>
      <c r="G56" s="2">
        <v>3.9425770308123255E-2</v>
      </c>
    </row>
    <row r="57" spans="1:7">
      <c r="A57" s="2">
        <v>5</v>
      </c>
      <c r="B57" s="2">
        <v>494</v>
      </c>
      <c r="C57" s="2" t="s">
        <v>57</v>
      </c>
      <c r="D57" s="2">
        <v>119</v>
      </c>
      <c r="E57" s="2">
        <v>0.34000000000000302</v>
      </c>
      <c r="F57" s="2">
        <v>349.99999999999687</v>
      </c>
      <c r="G57" s="2">
        <v>2.8571428571428827E-3</v>
      </c>
    </row>
    <row r="58" spans="1:7">
      <c r="A58" s="2">
        <v>5</v>
      </c>
      <c r="B58" s="2">
        <v>494</v>
      </c>
      <c r="C58" s="2" t="s">
        <v>58</v>
      </c>
      <c r="D58" s="2">
        <v>83.3</v>
      </c>
      <c r="E58" s="2">
        <v>0</v>
      </c>
      <c r="F58" s="2" t="s">
        <v>14</v>
      </c>
      <c r="G58" s="2">
        <v>0</v>
      </c>
    </row>
    <row r="59" spans="1:7">
      <c r="A59" s="2">
        <v>5</v>
      </c>
      <c r="B59" s="2">
        <v>494</v>
      </c>
      <c r="C59" s="2" t="s">
        <v>59</v>
      </c>
      <c r="D59" s="2">
        <v>113.89999999999999</v>
      </c>
      <c r="E59" s="2">
        <v>2.0899999999999901</v>
      </c>
      <c r="F59" s="2">
        <v>54.497607655502648</v>
      </c>
      <c r="G59" s="2">
        <v>1.8349429323968307E-2</v>
      </c>
    </row>
    <row r="60" spans="1:7">
      <c r="A60" s="2">
        <v>5</v>
      </c>
      <c r="B60" s="2">
        <v>853</v>
      </c>
      <c r="C60" s="2" t="s">
        <v>60</v>
      </c>
      <c r="D60" s="2">
        <v>202.29999999999998</v>
      </c>
      <c r="E60" s="2">
        <v>3.0000000000001099E-2</v>
      </c>
      <c r="F60" s="2">
        <v>6743.3333333330856</v>
      </c>
      <c r="G60" s="2">
        <v>1.4829461196243747E-4</v>
      </c>
    </row>
    <row r="61" spans="1:7">
      <c r="A61" s="2">
        <v>5</v>
      </c>
      <c r="B61" s="2">
        <v>1003</v>
      </c>
      <c r="C61" s="2" t="s">
        <v>61</v>
      </c>
      <c r="D61" s="2">
        <v>134.29999999999998</v>
      </c>
      <c r="E61" s="2">
        <v>0.869999999999997</v>
      </c>
      <c r="F61" s="2">
        <v>154.36781609195452</v>
      </c>
      <c r="G61" s="2">
        <v>6.4780342516753322E-3</v>
      </c>
    </row>
    <row r="62" spans="1:7">
      <c r="A62" s="2">
        <v>5</v>
      </c>
      <c r="B62" s="2">
        <v>1121</v>
      </c>
      <c r="C62" s="3" t="s">
        <v>62</v>
      </c>
      <c r="D62" s="2">
        <v>0</v>
      </c>
      <c r="E62" s="2">
        <v>0</v>
      </c>
      <c r="F62" s="2" t="s">
        <v>14</v>
      </c>
      <c r="G62" s="3" t="s">
        <v>397</v>
      </c>
    </row>
    <row r="63" spans="1:7">
      <c r="A63" s="2">
        <v>5</v>
      </c>
      <c r="B63" s="2">
        <v>1135</v>
      </c>
      <c r="C63" s="2" t="s">
        <v>63</v>
      </c>
      <c r="D63" s="2">
        <v>108.8</v>
      </c>
      <c r="E63" s="2">
        <v>0</v>
      </c>
      <c r="F63" s="2" t="s">
        <v>14</v>
      </c>
      <c r="G63" s="2">
        <v>0</v>
      </c>
    </row>
    <row r="64" spans="1:7">
      <c r="A64" s="2">
        <v>5</v>
      </c>
      <c r="B64" s="2">
        <v>1135</v>
      </c>
      <c r="C64" s="2" t="s">
        <v>64</v>
      </c>
      <c r="D64" s="2">
        <v>125.8</v>
      </c>
      <c r="E64" s="2">
        <v>1.4299999999999899</v>
      </c>
      <c r="F64" s="2">
        <v>87.972027972028584</v>
      </c>
      <c r="G64" s="2">
        <v>1.1367249602543641E-2</v>
      </c>
    </row>
    <row r="65" spans="1:7">
      <c r="A65" s="2">
        <v>6</v>
      </c>
      <c r="B65" s="2">
        <v>193</v>
      </c>
      <c r="C65" s="2" t="s">
        <v>65</v>
      </c>
      <c r="D65" s="2">
        <v>503.2</v>
      </c>
      <c r="E65" s="2">
        <v>3.74000000000001</v>
      </c>
      <c r="F65" s="2">
        <v>134.54545454545419</v>
      </c>
      <c r="G65" s="2">
        <v>7.4324324324324528E-3</v>
      </c>
    </row>
    <row r="66" spans="1:7">
      <c r="A66" s="2">
        <v>6</v>
      </c>
      <c r="B66" s="2">
        <v>193</v>
      </c>
      <c r="C66" s="2" t="s">
        <v>66</v>
      </c>
      <c r="D66" s="2">
        <v>603.5</v>
      </c>
      <c r="E66" s="2">
        <v>0.39000000000000101</v>
      </c>
      <c r="F66" s="2">
        <v>1547.4358974358934</v>
      </c>
      <c r="G66" s="2">
        <v>6.4623032311516323E-4</v>
      </c>
    </row>
    <row r="67" spans="1:7">
      <c r="A67" s="2">
        <v>6</v>
      </c>
      <c r="B67" s="2">
        <v>193</v>
      </c>
      <c r="C67" s="2" t="s">
        <v>67</v>
      </c>
      <c r="D67" s="2">
        <v>127.5</v>
      </c>
      <c r="E67" s="2">
        <v>0.32999999999999802</v>
      </c>
      <c r="F67" s="2">
        <v>386.3636363636387</v>
      </c>
      <c r="G67" s="2">
        <v>2.5882352941176317E-3</v>
      </c>
    </row>
    <row r="68" spans="1:7">
      <c r="A68" s="2">
        <v>6</v>
      </c>
      <c r="B68" s="2">
        <v>666</v>
      </c>
      <c r="C68" s="2" t="s">
        <v>68</v>
      </c>
      <c r="D68" s="2">
        <v>3.4</v>
      </c>
      <c r="E68" s="2">
        <v>0.26999999999999602</v>
      </c>
      <c r="F68" s="2">
        <v>12.592592592592778</v>
      </c>
      <c r="G68" s="2">
        <v>7.9411764705881183E-2</v>
      </c>
    </row>
    <row r="69" spans="1:7">
      <c r="A69" s="2">
        <v>6</v>
      </c>
      <c r="B69" s="2">
        <v>830</v>
      </c>
      <c r="C69" s="2" t="s">
        <v>69</v>
      </c>
      <c r="D69" s="2">
        <v>425</v>
      </c>
      <c r="E69" s="2">
        <v>0</v>
      </c>
      <c r="F69" s="2" t="s">
        <v>14</v>
      </c>
      <c r="G69" s="2">
        <v>0</v>
      </c>
    </row>
    <row r="70" spans="1:7">
      <c r="A70" s="2">
        <v>6</v>
      </c>
      <c r="B70" s="2">
        <v>1059</v>
      </c>
      <c r="C70" s="2" t="s">
        <v>70</v>
      </c>
      <c r="D70" s="2">
        <v>39.1</v>
      </c>
      <c r="E70" s="2">
        <v>0</v>
      </c>
      <c r="F70" s="2" t="s">
        <v>14</v>
      </c>
      <c r="G70" s="2">
        <v>0</v>
      </c>
    </row>
    <row r="71" spans="1:7">
      <c r="A71" s="2">
        <v>6</v>
      </c>
      <c r="B71" s="2">
        <v>1635</v>
      </c>
      <c r="C71" s="2" t="s">
        <v>71</v>
      </c>
      <c r="D71" s="2">
        <v>120.7</v>
      </c>
      <c r="E71" s="2">
        <v>0</v>
      </c>
      <c r="F71" s="2" t="s">
        <v>14</v>
      </c>
      <c r="G71" s="2">
        <v>0</v>
      </c>
    </row>
    <row r="72" spans="1:7">
      <c r="A72" s="2">
        <v>6</v>
      </c>
      <c r="B72" s="2">
        <v>1635</v>
      </c>
      <c r="C72" s="2" t="s">
        <v>72</v>
      </c>
      <c r="D72" s="2">
        <v>37.4</v>
      </c>
      <c r="E72" s="2">
        <v>1.0699999999999901</v>
      </c>
      <c r="F72" s="2">
        <v>34.953271028037705</v>
      </c>
      <c r="G72" s="2">
        <v>2.8609625668448935E-2</v>
      </c>
    </row>
    <row r="73" spans="1:7">
      <c r="A73" s="2">
        <v>6</v>
      </c>
      <c r="B73" s="2">
        <v>1635</v>
      </c>
      <c r="C73" s="2" t="s">
        <v>73</v>
      </c>
      <c r="D73" s="2">
        <v>0</v>
      </c>
      <c r="E73" s="2">
        <v>0</v>
      </c>
      <c r="F73" s="2" t="s">
        <v>14</v>
      </c>
      <c r="G73" s="3" t="s">
        <v>397</v>
      </c>
    </row>
    <row r="74" spans="1:7">
      <c r="A74" s="2">
        <v>6</v>
      </c>
      <c r="B74" s="2">
        <v>1773</v>
      </c>
      <c r="C74" s="2" t="s">
        <v>74</v>
      </c>
      <c r="D74" s="2">
        <v>0</v>
      </c>
      <c r="E74" s="2">
        <v>0</v>
      </c>
      <c r="F74" s="2" t="s">
        <v>14</v>
      </c>
      <c r="G74" s="3" t="s">
        <v>397</v>
      </c>
    </row>
    <row r="75" spans="1:7">
      <c r="A75" s="2">
        <v>6</v>
      </c>
      <c r="B75" s="2">
        <v>1776</v>
      </c>
      <c r="C75" s="2" t="s">
        <v>75</v>
      </c>
      <c r="D75" s="2">
        <v>178.5</v>
      </c>
      <c r="E75" s="2">
        <v>0</v>
      </c>
      <c r="F75" s="2" t="s">
        <v>14</v>
      </c>
      <c r="G75" s="2">
        <v>0</v>
      </c>
    </row>
    <row r="76" spans="1:7">
      <c r="A76" s="2">
        <v>6</v>
      </c>
      <c r="B76" s="2">
        <v>1776</v>
      </c>
      <c r="C76" s="2" t="s">
        <v>76</v>
      </c>
      <c r="D76" s="2">
        <v>178.5</v>
      </c>
      <c r="E76" s="2">
        <v>0.29000000000000598</v>
      </c>
      <c r="F76" s="2">
        <v>615.51724137929762</v>
      </c>
      <c r="G76" s="2">
        <v>1.6246498599440111E-3</v>
      </c>
    </row>
    <row r="77" spans="1:7">
      <c r="A77" s="2">
        <v>7</v>
      </c>
      <c r="B77" s="2">
        <v>57</v>
      </c>
      <c r="C77" s="2" t="s">
        <v>77</v>
      </c>
      <c r="D77" s="2">
        <v>8.5</v>
      </c>
      <c r="E77" s="2">
        <v>3.0000000000001099E-2</v>
      </c>
      <c r="F77" s="2">
        <v>283.33333333332297</v>
      </c>
      <c r="G77" s="2">
        <v>3.5294117647060117E-3</v>
      </c>
    </row>
    <row r="78" spans="1:7">
      <c r="A78" s="2">
        <v>7</v>
      </c>
      <c r="B78" s="2">
        <v>73</v>
      </c>
      <c r="C78" s="2" t="s">
        <v>78</v>
      </c>
      <c r="D78" s="2">
        <v>25.5</v>
      </c>
      <c r="E78" s="2">
        <v>6.0000000000002301E-2</v>
      </c>
      <c r="F78" s="2">
        <v>424.99999999998369</v>
      </c>
      <c r="G78" s="2">
        <v>2.3529411764706787E-3</v>
      </c>
    </row>
    <row r="79" spans="1:7">
      <c r="A79" s="2">
        <v>7</v>
      </c>
      <c r="B79" s="2">
        <v>73</v>
      </c>
      <c r="C79" s="2" t="s">
        <v>79</v>
      </c>
      <c r="D79" s="2">
        <v>85</v>
      </c>
      <c r="E79" s="2">
        <v>0.14000000000000101</v>
      </c>
      <c r="F79" s="2">
        <v>607.14285714285279</v>
      </c>
      <c r="G79" s="2">
        <v>1.6470588235294238E-3</v>
      </c>
    </row>
    <row r="80" spans="1:7">
      <c r="A80" s="2">
        <v>7</v>
      </c>
      <c r="B80" s="2">
        <v>73</v>
      </c>
      <c r="C80" s="2" t="s">
        <v>80</v>
      </c>
      <c r="D80" s="2">
        <v>20.399999999999999</v>
      </c>
      <c r="E80" s="2">
        <v>0.439999999999998</v>
      </c>
      <c r="F80" s="2">
        <v>46.363636363636573</v>
      </c>
      <c r="G80" s="2">
        <v>2.1568627450980295E-2</v>
      </c>
    </row>
    <row r="81" spans="1:7">
      <c r="A81" s="2">
        <v>7</v>
      </c>
      <c r="B81" s="2">
        <v>152</v>
      </c>
      <c r="C81" s="2" t="s">
        <v>81</v>
      </c>
      <c r="D81" s="2">
        <v>76.5</v>
      </c>
      <c r="E81" s="2">
        <v>0.75999999999999102</v>
      </c>
      <c r="F81" s="2">
        <v>100.65789473684329</v>
      </c>
      <c r="G81" s="2">
        <v>9.9346405228756991E-3</v>
      </c>
    </row>
    <row r="82" spans="1:7">
      <c r="A82" s="2">
        <v>7</v>
      </c>
      <c r="B82" s="2">
        <v>152</v>
      </c>
      <c r="C82" s="2" t="s">
        <v>82</v>
      </c>
      <c r="D82" s="2">
        <v>76.5</v>
      </c>
      <c r="E82" s="2">
        <v>0.32999999999999802</v>
      </c>
      <c r="F82" s="2">
        <v>231.81818181818321</v>
      </c>
      <c r="G82" s="2">
        <v>4.3137254901960522E-3</v>
      </c>
    </row>
    <row r="83" spans="1:7">
      <c r="A83" s="2">
        <v>7</v>
      </c>
      <c r="B83" s="2">
        <v>152</v>
      </c>
      <c r="C83" s="2" t="s">
        <v>83</v>
      </c>
      <c r="D83" s="2">
        <v>103.7</v>
      </c>
      <c r="E83" s="2">
        <v>0.84000000000000297</v>
      </c>
      <c r="F83" s="2">
        <v>123.45238095238052</v>
      </c>
      <c r="G83" s="2">
        <v>8.100289296046316E-3</v>
      </c>
    </row>
    <row r="84" spans="1:7">
      <c r="A84" s="2">
        <v>7</v>
      </c>
      <c r="B84" s="2">
        <v>152</v>
      </c>
      <c r="C84" s="2" t="s">
        <v>84</v>
      </c>
      <c r="D84" s="2">
        <v>34</v>
      </c>
      <c r="E84" s="2">
        <v>0.109999999999999</v>
      </c>
      <c r="F84" s="2">
        <v>309.09090909091191</v>
      </c>
      <c r="G84" s="2">
        <v>3.2352941176470294E-3</v>
      </c>
    </row>
    <row r="85" spans="1:7">
      <c r="A85" s="2">
        <v>7</v>
      </c>
      <c r="B85" s="2">
        <v>369</v>
      </c>
      <c r="C85" s="2" t="s">
        <v>85</v>
      </c>
      <c r="D85" s="2">
        <v>117.3</v>
      </c>
      <c r="E85" s="2">
        <v>0.12000000000000501</v>
      </c>
      <c r="F85" s="2">
        <v>977.49999999995919</v>
      </c>
      <c r="G85" s="2">
        <v>1.0230179028133419E-3</v>
      </c>
    </row>
    <row r="86" spans="1:7">
      <c r="A86" s="2">
        <v>7</v>
      </c>
      <c r="B86" s="2">
        <v>677</v>
      </c>
      <c r="C86" s="2" t="s">
        <v>86</v>
      </c>
      <c r="D86" s="2">
        <v>295.8</v>
      </c>
      <c r="E86" s="2">
        <v>7.9999999999998295E-2</v>
      </c>
      <c r="F86" s="2">
        <v>3697.5000000000791</v>
      </c>
      <c r="G86" s="2">
        <v>2.7045300878971704E-4</v>
      </c>
    </row>
    <row r="87" spans="1:7">
      <c r="A87" s="2">
        <v>7</v>
      </c>
      <c r="B87" s="2">
        <v>677</v>
      </c>
      <c r="C87" s="2" t="s">
        <v>87</v>
      </c>
      <c r="D87" s="2">
        <v>340</v>
      </c>
      <c r="E87" s="2">
        <v>1.74000000000001</v>
      </c>
      <c r="F87" s="2">
        <v>195.4022988505736</v>
      </c>
      <c r="G87" s="2">
        <v>5.1176470588235583E-3</v>
      </c>
    </row>
    <row r="88" spans="1:7">
      <c r="A88" s="2">
        <v>7</v>
      </c>
      <c r="B88" s="2">
        <v>1016</v>
      </c>
      <c r="C88" s="2" t="s">
        <v>88</v>
      </c>
      <c r="D88" s="2">
        <v>147.9</v>
      </c>
      <c r="E88" s="2">
        <v>0</v>
      </c>
      <c r="F88" s="2" t="s">
        <v>14</v>
      </c>
      <c r="G88" s="2">
        <v>0</v>
      </c>
    </row>
    <row r="89" spans="1:7">
      <c r="A89" s="2">
        <v>7</v>
      </c>
      <c r="B89" s="2">
        <v>1018</v>
      </c>
      <c r="C89" s="2" t="s">
        <v>89</v>
      </c>
      <c r="D89" s="2">
        <v>34</v>
      </c>
      <c r="E89" s="2">
        <v>9.0000000000003397E-2</v>
      </c>
      <c r="F89" s="2">
        <v>377.7777777777635</v>
      </c>
      <c r="G89" s="2">
        <v>2.6470588235295118E-3</v>
      </c>
    </row>
    <row r="90" spans="1:7">
      <c r="A90" s="2">
        <v>7</v>
      </c>
      <c r="B90" s="2">
        <v>1018</v>
      </c>
      <c r="C90" s="2" t="s">
        <v>90</v>
      </c>
      <c r="D90" s="2">
        <v>10.199999999999999</v>
      </c>
      <c r="E90" s="2">
        <v>1.00000000000051E-2</v>
      </c>
      <c r="F90" s="2">
        <v>1019.9999999994797</v>
      </c>
      <c r="G90" s="2">
        <v>9.8039215686324512E-4</v>
      </c>
    </row>
    <row r="91" spans="1:7">
      <c r="A91" s="2">
        <v>7</v>
      </c>
      <c r="B91" s="2">
        <v>1064</v>
      </c>
      <c r="C91" s="2" t="s">
        <v>91</v>
      </c>
      <c r="D91" s="2">
        <v>0</v>
      </c>
      <c r="E91" s="2">
        <v>0</v>
      </c>
      <c r="F91" s="2" t="s">
        <v>14</v>
      </c>
      <c r="G91" s="3" t="s">
        <v>397</v>
      </c>
    </row>
    <row r="92" spans="1:7">
      <c r="A92" s="2">
        <v>7</v>
      </c>
      <c r="B92" s="2">
        <v>1476</v>
      </c>
      <c r="C92" s="2" t="s">
        <v>92</v>
      </c>
      <c r="D92" s="2">
        <v>142.79999999999998</v>
      </c>
      <c r="E92" s="2">
        <v>0.32999999999999802</v>
      </c>
      <c r="F92" s="2">
        <v>432.72727272727525</v>
      </c>
      <c r="G92" s="2">
        <v>2.3109243697478857E-3</v>
      </c>
    </row>
    <row r="93" spans="1:7">
      <c r="A93" s="2">
        <v>7</v>
      </c>
      <c r="B93" s="2">
        <v>1540</v>
      </c>
      <c r="C93" s="2" t="s">
        <v>93</v>
      </c>
      <c r="D93" s="2">
        <v>193.79999999999998</v>
      </c>
      <c r="E93" s="2">
        <v>4.45</v>
      </c>
      <c r="F93" s="2">
        <v>43.550561797752806</v>
      </c>
      <c r="G93" s="2">
        <v>2.2961816305469559E-2</v>
      </c>
    </row>
    <row r="94" spans="1:7">
      <c r="A94" s="2">
        <v>7</v>
      </c>
      <c r="B94" s="2">
        <v>1887</v>
      </c>
      <c r="C94" s="2" t="s">
        <v>94</v>
      </c>
      <c r="D94" s="2">
        <v>0</v>
      </c>
      <c r="E94" s="2">
        <v>0</v>
      </c>
      <c r="F94" s="2" t="s">
        <v>14</v>
      </c>
      <c r="G94" s="3" t="s">
        <v>397</v>
      </c>
    </row>
    <row r="95" spans="1:7">
      <c r="A95" s="2">
        <v>8</v>
      </c>
      <c r="B95" s="2">
        <v>159</v>
      </c>
      <c r="C95" s="2" t="s">
        <v>95</v>
      </c>
      <c r="D95" s="2">
        <v>76.5</v>
      </c>
      <c r="E95" s="2">
        <v>0</v>
      </c>
      <c r="F95" s="2" t="s">
        <v>14</v>
      </c>
      <c r="G95" s="2">
        <v>0</v>
      </c>
    </row>
    <row r="96" spans="1:7">
      <c r="A96" s="2">
        <v>8</v>
      </c>
      <c r="B96" s="2">
        <v>189</v>
      </c>
      <c r="C96" s="2" t="s">
        <v>96</v>
      </c>
      <c r="D96" s="2">
        <v>294.09999999999997</v>
      </c>
      <c r="E96" s="2">
        <v>3.97</v>
      </c>
      <c r="F96" s="2">
        <v>74.080604534005019</v>
      </c>
      <c r="G96" s="2">
        <v>1.3498809928595718E-2</v>
      </c>
    </row>
    <row r="97" spans="1:7">
      <c r="A97" s="2">
        <v>8</v>
      </c>
      <c r="B97" s="2">
        <v>375</v>
      </c>
      <c r="C97" s="2" t="s">
        <v>97</v>
      </c>
      <c r="D97" s="2">
        <v>28.9</v>
      </c>
      <c r="E97" s="2">
        <v>0</v>
      </c>
      <c r="F97" s="2" t="s">
        <v>14</v>
      </c>
      <c r="G97" s="2">
        <v>0</v>
      </c>
    </row>
    <row r="98" spans="1:7">
      <c r="A98" s="2">
        <v>8</v>
      </c>
      <c r="B98" s="2">
        <v>375</v>
      </c>
      <c r="C98" s="2" t="s">
        <v>98</v>
      </c>
      <c r="D98" s="2">
        <v>260.09999999999997</v>
      </c>
      <c r="E98" s="2">
        <v>0.39999999999999902</v>
      </c>
      <c r="F98" s="2">
        <v>650.25000000000148</v>
      </c>
      <c r="G98" s="2">
        <v>1.537870049980773E-3</v>
      </c>
    </row>
    <row r="99" spans="1:7">
      <c r="A99" s="2">
        <v>8</v>
      </c>
      <c r="B99" s="2">
        <v>376</v>
      </c>
      <c r="C99" s="2" t="s">
        <v>99</v>
      </c>
      <c r="D99" s="2">
        <v>159.79999999999998</v>
      </c>
      <c r="E99" s="2">
        <v>4.9999999999997199E-2</v>
      </c>
      <c r="F99" s="2">
        <v>3196.0000000001787</v>
      </c>
      <c r="G99" s="2">
        <v>3.1289111389234796E-4</v>
      </c>
    </row>
    <row r="100" spans="1:7">
      <c r="A100" s="2">
        <v>8</v>
      </c>
      <c r="B100" s="2">
        <v>378</v>
      </c>
      <c r="C100" s="2" t="s">
        <v>100</v>
      </c>
      <c r="D100" s="2">
        <v>81.599999999999994</v>
      </c>
      <c r="E100" s="2">
        <v>0.25999999999999102</v>
      </c>
      <c r="F100" s="2">
        <v>313.84615384616467</v>
      </c>
      <c r="G100" s="2">
        <v>3.1862745098038118E-3</v>
      </c>
    </row>
    <row r="101" spans="1:7">
      <c r="A101" s="2">
        <v>8</v>
      </c>
      <c r="B101" s="2">
        <v>689</v>
      </c>
      <c r="C101" s="2" t="s">
        <v>101</v>
      </c>
      <c r="D101" s="2">
        <v>124.1</v>
      </c>
      <c r="E101" s="2">
        <v>0.380000000000003</v>
      </c>
      <c r="F101" s="2">
        <v>326.57894736841848</v>
      </c>
      <c r="G101" s="2">
        <v>3.0620467365028445E-3</v>
      </c>
    </row>
    <row r="102" spans="1:7">
      <c r="A102" s="2">
        <v>8</v>
      </c>
      <c r="B102" s="2">
        <v>1265</v>
      </c>
      <c r="C102" s="2" t="s">
        <v>102</v>
      </c>
      <c r="D102" s="2">
        <v>11.9</v>
      </c>
      <c r="E102" s="2">
        <v>0.64000000000000101</v>
      </c>
      <c r="F102" s="2">
        <v>18.593749999999972</v>
      </c>
      <c r="G102" s="2">
        <v>5.3781512605042103E-2</v>
      </c>
    </row>
    <row r="103" spans="1:7">
      <c r="A103" s="2">
        <v>8</v>
      </c>
      <c r="B103" s="2">
        <v>1270</v>
      </c>
      <c r="C103" s="2" t="s">
        <v>103</v>
      </c>
      <c r="D103" s="2">
        <v>52.699999999999996</v>
      </c>
      <c r="E103" s="2">
        <v>2.95</v>
      </c>
      <c r="F103" s="2">
        <v>17.864406779661014</v>
      </c>
      <c r="G103" s="2">
        <v>5.5977229601518033E-2</v>
      </c>
    </row>
    <row r="104" spans="1:7">
      <c r="A104" s="2">
        <v>8</v>
      </c>
      <c r="B104" s="2">
        <v>2101</v>
      </c>
      <c r="C104" s="2" t="s">
        <v>104</v>
      </c>
      <c r="D104" s="2">
        <v>210.79999999999998</v>
      </c>
      <c r="E104" s="2">
        <v>3.9999999999999099E-2</v>
      </c>
      <c r="F104" s="2">
        <v>5270.0000000001182</v>
      </c>
      <c r="G104" s="2">
        <v>1.897533206831077E-4</v>
      </c>
    </row>
    <row r="105" spans="1:7">
      <c r="A105" s="2">
        <v>8</v>
      </c>
      <c r="B105" s="2">
        <v>2914</v>
      </c>
      <c r="C105" s="2" t="s">
        <v>105</v>
      </c>
      <c r="D105" s="2">
        <v>20.399999999999999</v>
      </c>
      <c r="E105" s="2">
        <v>1.1100000000000001</v>
      </c>
      <c r="F105" s="2">
        <v>18.378378378378375</v>
      </c>
      <c r="G105" s="2">
        <v>5.4411764705882361E-2</v>
      </c>
    </row>
    <row r="106" spans="1:7">
      <c r="A106" s="2">
        <v>9</v>
      </c>
      <c r="B106" s="2">
        <v>72</v>
      </c>
      <c r="C106" s="2" t="s">
        <v>106</v>
      </c>
      <c r="D106" s="2">
        <v>37.4</v>
      </c>
      <c r="E106" s="2">
        <v>0.35000000000000098</v>
      </c>
      <c r="F106" s="2">
        <v>106.85714285714255</v>
      </c>
      <c r="G106" s="2">
        <v>9.3582887700535029E-3</v>
      </c>
    </row>
    <row r="107" spans="1:7">
      <c r="A107" s="2">
        <v>9</v>
      </c>
      <c r="B107" s="2">
        <v>72</v>
      </c>
      <c r="C107" s="2" t="s">
        <v>107</v>
      </c>
      <c r="D107" s="2">
        <v>141.1</v>
      </c>
      <c r="E107" s="2">
        <v>0.80999999999999905</v>
      </c>
      <c r="F107" s="2">
        <v>174.19753086419772</v>
      </c>
      <c r="G107" s="2">
        <v>5.740609496810766E-3</v>
      </c>
    </row>
    <row r="108" spans="1:7">
      <c r="A108" s="2">
        <v>9</v>
      </c>
      <c r="B108" s="2">
        <v>72</v>
      </c>
      <c r="C108" s="2" t="s">
        <v>108</v>
      </c>
      <c r="D108" s="2">
        <v>42.5</v>
      </c>
      <c r="E108" s="2">
        <v>2.65</v>
      </c>
      <c r="F108" s="2">
        <v>16.037735849056606</v>
      </c>
      <c r="G108" s="2">
        <v>6.2352941176470583E-2</v>
      </c>
    </row>
    <row r="109" spans="1:7">
      <c r="A109" s="2">
        <v>9</v>
      </c>
      <c r="B109" s="2">
        <v>72</v>
      </c>
      <c r="C109" s="2" t="s">
        <v>109</v>
      </c>
      <c r="D109" s="2">
        <v>299.2</v>
      </c>
      <c r="E109" s="2">
        <v>1.64</v>
      </c>
      <c r="F109" s="2">
        <v>182.4390243902439</v>
      </c>
      <c r="G109" s="2">
        <v>5.4812834224598926E-3</v>
      </c>
    </row>
    <row r="110" spans="1:7">
      <c r="A110" s="2">
        <v>9</v>
      </c>
      <c r="B110" s="2">
        <v>113</v>
      </c>
      <c r="C110" s="2" t="s">
        <v>110</v>
      </c>
      <c r="D110" s="2">
        <v>156.4</v>
      </c>
      <c r="E110" s="2">
        <v>2.69</v>
      </c>
      <c r="F110" s="2">
        <v>58.141263940520446</v>
      </c>
      <c r="G110" s="2">
        <v>1.7199488491048593E-2</v>
      </c>
    </row>
    <row r="111" spans="1:7">
      <c r="A111" s="2">
        <v>9</v>
      </c>
      <c r="B111" s="2">
        <v>113</v>
      </c>
      <c r="C111" s="2" t="s">
        <v>111</v>
      </c>
      <c r="D111" s="2">
        <v>130.9</v>
      </c>
      <c r="E111" s="2">
        <v>1.50999999999999</v>
      </c>
      <c r="F111" s="2">
        <v>86.688741721854882</v>
      </c>
      <c r="G111" s="2">
        <v>1.1535523300229106E-2</v>
      </c>
    </row>
    <row r="112" spans="1:7">
      <c r="A112" s="2">
        <v>9</v>
      </c>
      <c r="B112" s="2">
        <v>490</v>
      </c>
      <c r="C112" s="2" t="s">
        <v>112</v>
      </c>
      <c r="D112" s="2">
        <v>71.399999999999991</v>
      </c>
      <c r="E112" s="2">
        <v>0.56999999999999296</v>
      </c>
      <c r="F112" s="2">
        <v>125.26315789473837</v>
      </c>
      <c r="G112" s="2">
        <v>7.9831932773108266E-3</v>
      </c>
    </row>
    <row r="113" spans="1:7">
      <c r="A113" s="2">
        <v>9</v>
      </c>
      <c r="B113" s="2">
        <v>490</v>
      </c>
      <c r="C113" s="2" t="s">
        <v>113</v>
      </c>
      <c r="D113" s="2">
        <v>11.9</v>
      </c>
      <c r="E113" s="2">
        <v>1.0999999999999901</v>
      </c>
      <c r="F113" s="2">
        <v>10.818181818181916</v>
      </c>
      <c r="G113" s="2">
        <v>9.2436974789915125E-2</v>
      </c>
    </row>
    <row r="114" spans="1:7">
      <c r="A114" s="2">
        <v>9</v>
      </c>
      <c r="B114" s="2">
        <v>490</v>
      </c>
      <c r="C114" s="2" t="s">
        <v>114</v>
      </c>
      <c r="D114" s="2">
        <v>139.4</v>
      </c>
      <c r="E114" s="2">
        <v>0.90000000000000602</v>
      </c>
      <c r="F114" s="2">
        <v>154.88888888888786</v>
      </c>
      <c r="G114" s="2">
        <v>6.4562410329986079E-3</v>
      </c>
    </row>
    <row r="115" spans="1:7">
      <c r="A115" s="2">
        <v>9</v>
      </c>
      <c r="B115" s="2">
        <v>490</v>
      </c>
      <c r="C115" s="2" t="s">
        <v>115</v>
      </c>
      <c r="D115" s="2">
        <v>299.2</v>
      </c>
      <c r="E115" s="2">
        <v>0</v>
      </c>
      <c r="F115" s="2" t="s">
        <v>14</v>
      </c>
      <c r="G115" s="2">
        <v>0</v>
      </c>
    </row>
    <row r="116" spans="1:7">
      <c r="A116" s="2">
        <v>9</v>
      </c>
      <c r="B116" s="2">
        <v>814</v>
      </c>
      <c r="C116" s="2" t="s">
        <v>116</v>
      </c>
      <c r="D116" s="2">
        <v>266.89999999999998</v>
      </c>
      <c r="E116" s="2">
        <v>1.07</v>
      </c>
      <c r="F116" s="2">
        <v>249.43925233644856</v>
      </c>
      <c r="G116" s="2">
        <v>4.0089921318846016E-3</v>
      </c>
    </row>
    <row r="117" spans="1:7">
      <c r="A117" s="2">
        <v>9</v>
      </c>
      <c r="B117" s="2">
        <v>1337</v>
      </c>
      <c r="C117" s="2" t="s">
        <v>117</v>
      </c>
      <c r="D117" s="2">
        <v>129.19999999999999</v>
      </c>
      <c r="E117" s="2">
        <v>4.9999999999997199E-2</v>
      </c>
      <c r="F117" s="2">
        <v>2584.0000000001446</v>
      </c>
      <c r="G117" s="2">
        <v>3.8699690402474614E-4</v>
      </c>
    </row>
    <row r="118" spans="1:7">
      <c r="A118" s="2">
        <v>9</v>
      </c>
      <c r="B118" s="2">
        <v>1433</v>
      </c>
      <c r="C118" s="2" t="s">
        <v>118</v>
      </c>
      <c r="D118" s="2">
        <v>246.5</v>
      </c>
      <c r="E118" s="2">
        <v>0.48000000000000398</v>
      </c>
      <c r="F118" s="2">
        <v>513.54166666666242</v>
      </c>
      <c r="G118" s="2">
        <v>1.9472616632860201E-3</v>
      </c>
    </row>
    <row r="119" spans="1:7">
      <c r="A119" s="2">
        <v>9</v>
      </c>
      <c r="B119" s="2">
        <v>2139</v>
      </c>
      <c r="C119" s="2" t="s">
        <v>119</v>
      </c>
      <c r="D119" s="2">
        <v>0</v>
      </c>
      <c r="E119" s="2">
        <v>0</v>
      </c>
      <c r="F119" s="2" t="s">
        <v>14</v>
      </c>
      <c r="G119" s="3" t="s">
        <v>397</v>
      </c>
    </row>
    <row r="120" spans="1:7">
      <c r="A120" s="2">
        <v>10</v>
      </c>
      <c r="B120" s="2">
        <v>436</v>
      </c>
      <c r="C120" s="2" t="s">
        <v>120</v>
      </c>
      <c r="D120" s="2">
        <v>460.7</v>
      </c>
      <c r="E120" s="2">
        <v>0.56999999999999995</v>
      </c>
      <c r="F120" s="2">
        <v>808.24561403508778</v>
      </c>
      <c r="G120" s="2">
        <v>1.2372476665943129E-3</v>
      </c>
    </row>
    <row r="121" spans="1:7">
      <c r="A121" s="2">
        <v>10</v>
      </c>
      <c r="B121" s="2">
        <v>436</v>
      </c>
      <c r="C121" s="2" t="s">
        <v>121</v>
      </c>
      <c r="D121" s="2">
        <v>333.2</v>
      </c>
      <c r="E121" s="2">
        <v>1.9999999999996E-2</v>
      </c>
      <c r="F121" s="2">
        <v>16660.000000003332</v>
      </c>
      <c r="G121" s="2">
        <v>6.0024009603829532E-5</v>
      </c>
    </row>
    <row r="122" spans="1:7">
      <c r="A122" s="2">
        <v>10</v>
      </c>
      <c r="B122" s="2">
        <v>436</v>
      </c>
      <c r="C122" s="2" t="s">
        <v>122</v>
      </c>
      <c r="D122" s="2">
        <v>159.79999999999998</v>
      </c>
      <c r="E122" s="2">
        <v>1.1299999999999999</v>
      </c>
      <c r="F122" s="2">
        <v>141.41592920353983</v>
      </c>
      <c r="G122" s="2">
        <v>7.0713391739674596E-3</v>
      </c>
    </row>
    <row r="123" spans="1:7">
      <c r="A123" s="2">
        <v>10</v>
      </c>
      <c r="B123" s="2">
        <v>436</v>
      </c>
      <c r="C123" s="2" t="s">
        <v>123</v>
      </c>
      <c r="D123" s="2">
        <v>187</v>
      </c>
      <c r="E123" s="2">
        <v>8.9999999999996305E-2</v>
      </c>
      <c r="F123" s="2">
        <v>2077.7777777778629</v>
      </c>
      <c r="G123" s="2">
        <v>4.8128342245987328E-4</v>
      </c>
    </row>
    <row r="124" spans="1:7">
      <c r="A124" s="2">
        <v>10</v>
      </c>
      <c r="B124" s="2">
        <v>611</v>
      </c>
      <c r="C124" s="2" t="s">
        <v>124</v>
      </c>
      <c r="D124" s="2">
        <v>20.399999999999999</v>
      </c>
      <c r="E124" s="2">
        <v>0.53999999999999904</v>
      </c>
      <c r="F124" s="2">
        <v>37.777777777777843</v>
      </c>
      <c r="G124" s="2">
        <v>2.6470588235294072E-2</v>
      </c>
    </row>
    <row r="125" spans="1:7">
      <c r="A125" s="2">
        <v>10</v>
      </c>
      <c r="B125" s="2">
        <v>1798</v>
      </c>
      <c r="C125" s="2" t="s">
        <v>125</v>
      </c>
      <c r="D125" s="2">
        <v>168.29999999999998</v>
      </c>
      <c r="E125" s="2">
        <v>0.93</v>
      </c>
      <c r="F125" s="2">
        <v>180.96774193548384</v>
      </c>
      <c r="G125" s="2">
        <v>5.5258467023172912E-3</v>
      </c>
    </row>
    <row r="126" spans="1:7">
      <c r="A126" s="2">
        <v>11</v>
      </c>
      <c r="B126" s="2">
        <v>20</v>
      </c>
      <c r="C126" s="2" t="s">
        <v>126</v>
      </c>
      <c r="D126" s="2">
        <v>192.1</v>
      </c>
      <c r="E126" s="2">
        <v>0.96000000000000796</v>
      </c>
      <c r="F126" s="2">
        <v>200.10416666666501</v>
      </c>
      <c r="G126" s="2">
        <v>4.9973971889641228E-3</v>
      </c>
    </row>
    <row r="127" spans="1:7">
      <c r="A127" s="2">
        <v>11</v>
      </c>
      <c r="B127" s="2">
        <v>41</v>
      </c>
      <c r="C127" s="2" t="s">
        <v>127</v>
      </c>
      <c r="D127" s="2">
        <v>47.6</v>
      </c>
      <c r="E127" s="2">
        <v>0</v>
      </c>
      <c r="F127" s="2" t="s">
        <v>14</v>
      </c>
      <c r="G127" s="2">
        <v>0</v>
      </c>
    </row>
    <row r="128" spans="1:7">
      <c r="A128" s="2">
        <v>11</v>
      </c>
      <c r="B128" s="2">
        <v>114</v>
      </c>
      <c r="C128" s="2" t="s">
        <v>128</v>
      </c>
      <c r="D128" s="2">
        <v>210.79999999999998</v>
      </c>
      <c r="E128" s="2">
        <v>0</v>
      </c>
      <c r="F128" s="2" t="s">
        <v>14</v>
      </c>
      <c r="G128" s="2">
        <v>0</v>
      </c>
    </row>
    <row r="129" spans="1:7">
      <c r="A129" s="2">
        <v>11</v>
      </c>
      <c r="B129" s="2">
        <v>551</v>
      </c>
      <c r="C129" s="2" t="s">
        <v>129</v>
      </c>
      <c r="D129" s="2">
        <v>0</v>
      </c>
      <c r="E129" s="2">
        <v>0</v>
      </c>
      <c r="F129" s="2" t="s">
        <v>14</v>
      </c>
      <c r="G129" s="3" t="s">
        <v>397</v>
      </c>
    </row>
    <row r="130" spans="1:7">
      <c r="A130" s="2">
        <v>11</v>
      </c>
      <c r="B130" s="2">
        <v>626</v>
      </c>
      <c r="C130" s="2" t="s">
        <v>130</v>
      </c>
      <c r="D130" s="2">
        <v>479.4</v>
      </c>
      <c r="E130" s="2">
        <v>0.60999999999999899</v>
      </c>
      <c r="F130" s="2">
        <v>785.90163934426357</v>
      </c>
      <c r="G130" s="2">
        <v>1.2724238631622842E-3</v>
      </c>
    </row>
    <row r="131" spans="1:7">
      <c r="A131" s="2">
        <v>11</v>
      </c>
      <c r="B131" s="2">
        <v>626</v>
      </c>
      <c r="C131" s="2" t="s">
        <v>131</v>
      </c>
      <c r="D131" s="2">
        <v>37.4</v>
      </c>
      <c r="E131" s="2">
        <v>1.28</v>
      </c>
      <c r="F131" s="2">
        <v>29.21875</v>
      </c>
      <c r="G131" s="2">
        <v>3.4224598930481284E-2</v>
      </c>
    </row>
    <row r="132" spans="1:7">
      <c r="A132" s="2">
        <v>11</v>
      </c>
      <c r="B132" s="2">
        <v>626</v>
      </c>
      <c r="C132" s="2" t="s">
        <v>132</v>
      </c>
      <c r="D132" s="2">
        <v>18.7</v>
      </c>
      <c r="E132" s="2">
        <v>0.85999999999999899</v>
      </c>
      <c r="F132" s="2">
        <v>21.744186046511654</v>
      </c>
      <c r="G132" s="2">
        <v>4.598930481283417E-2</v>
      </c>
    </row>
    <row r="133" spans="1:7">
      <c r="A133" s="2">
        <v>11</v>
      </c>
      <c r="B133" s="2">
        <v>646</v>
      </c>
      <c r="C133" s="2" t="s">
        <v>133</v>
      </c>
      <c r="D133" s="2">
        <v>119</v>
      </c>
      <c r="E133" s="2">
        <v>2.0000000000003099E-2</v>
      </c>
      <c r="F133" s="2">
        <v>5949.9999999990778</v>
      </c>
      <c r="G133" s="2">
        <v>1.6806722689078233E-4</v>
      </c>
    </row>
    <row r="134" spans="1:7">
      <c r="A134" s="2">
        <v>11</v>
      </c>
      <c r="B134" s="2">
        <v>682</v>
      </c>
      <c r="C134" s="2" t="s">
        <v>134</v>
      </c>
      <c r="D134" s="2">
        <v>144.5</v>
      </c>
      <c r="E134" s="2">
        <v>0.17000000000000201</v>
      </c>
      <c r="F134" s="2">
        <v>849.99999999999</v>
      </c>
      <c r="G134" s="2">
        <v>1.1764705882353081E-3</v>
      </c>
    </row>
    <row r="135" spans="1:7">
      <c r="A135" s="2">
        <v>11</v>
      </c>
      <c r="B135" s="2">
        <v>706</v>
      </c>
      <c r="C135" s="2" t="s">
        <v>135</v>
      </c>
      <c r="D135" s="2">
        <v>34</v>
      </c>
      <c r="E135" s="2">
        <v>0.49000000000000199</v>
      </c>
      <c r="F135" s="2">
        <v>69.387755102040529</v>
      </c>
      <c r="G135" s="2">
        <v>1.4411764705882412E-2</v>
      </c>
    </row>
    <row r="136" spans="1:7">
      <c r="A136" s="2">
        <v>11</v>
      </c>
      <c r="B136" s="2">
        <v>706</v>
      </c>
      <c r="C136" s="2" t="s">
        <v>136</v>
      </c>
      <c r="D136" s="2">
        <v>141.1</v>
      </c>
      <c r="E136" s="2">
        <v>1.45</v>
      </c>
      <c r="F136" s="2">
        <v>97.310344827586206</v>
      </c>
      <c r="G136" s="2">
        <v>1.0276399716513111E-2</v>
      </c>
    </row>
    <row r="137" spans="1:7">
      <c r="A137" s="2">
        <v>11</v>
      </c>
      <c r="B137" s="2">
        <v>724</v>
      </c>
      <c r="C137" s="2" t="s">
        <v>137</v>
      </c>
      <c r="D137" s="2">
        <v>10.199999999999999</v>
      </c>
      <c r="E137" s="2">
        <v>1.32</v>
      </c>
      <c r="F137" s="2">
        <v>7.7272727272727266</v>
      </c>
      <c r="G137" s="2">
        <v>0.12941176470588237</v>
      </c>
    </row>
    <row r="138" spans="1:7">
      <c r="A138" s="2">
        <v>11</v>
      </c>
      <c r="B138" s="2">
        <v>1024</v>
      </c>
      <c r="C138" s="2" t="s">
        <v>138</v>
      </c>
      <c r="D138" s="2">
        <v>248.2</v>
      </c>
      <c r="E138" s="2">
        <v>1.8199999999999901</v>
      </c>
      <c r="F138" s="2">
        <v>136.3736263736271</v>
      </c>
      <c r="G138" s="2">
        <v>7.3327961321514512E-3</v>
      </c>
    </row>
    <row r="139" spans="1:7">
      <c r="A139" s="2">
        <v>11</v>
      </c>
      <c r="B139" s="2">
        <v>1330</v>
      </c>
      <c r="C139" s="2" t="s">
        <v>139</v>
      </c>
      <c r="D139" s="2">
        <v>163.19999999999999</v>
      </c>
      <c r="E139" s="2">
        <v>1.31</v>
      </c>
      <c r="F139" s="2">
        <v>124.58015267175571</v>
      </c>
      <c r="G139" s="2">
        <v>8.0269607843137265E-3</v>
      </c>
    </row>
    <row r="140" spans="1:7">
      <c r="A140" s="2">
        <v>12</v>
      </c>
      <c r="B140" s="2">
        <v>27</v>
      </c>
      <c r="C140" s="2" t="s">
        <v>140</v>
      </c>
      <c r="D140" s="2">
        <v>193.79999999999998</v>
      </c>
      <c r="E140" s="2">
        <v>0.80000000000000104</v>
      </c>
      <c r="F140" s="2">
        <v>242.24999999999966</v>
      </c>
      <c r="G140" s="2">
        <v>4.1279669762641956E-3</v>
      </c>
    </row>
    <row r="141" spans="1:7">
      <c r="A141" s="2">
        <v>12</v>
      </c>
      <c r="B141" s="2">
        <v>56</v>
      </c>
      <c r="C141" s="2" t="s">
        <v>141</v>
      </c>
      <c r="D141" s="2">
        <v>231.2</v>
      </c>
      <c r="E141" s="2">
        <v>2.9999999999994E-2</v>
      </c>
      <c r="F141" s="2">
        <v>7706.6666666682077</v>
      </c>
      <c r="G141" s="2">
        <v>1.2975778546710207E-4</v>
      </c>
    </row>
    <row r="142" spans="1:7">
      <c r="A142" s="2">
        <v>12</v>
      </c>
      <c r="B142" s="2">
        <v>82</v>
      </c>
      <c r="C142" s="2" t="s">
        <v>142</v>
      </c>
      <c r="D142" s="2">
        <v>124.1</v>
      </c>
      <c r="E142" s="2">
        <v>0.85999999999999899</v>
      </c>
      <c r="F142" s="2">
        <v>144.30232558139551</v>
      </c>
      <c r="G142" s="2">
        <v>6.9298952457695325E-3</v>
      </c>
    </row>
    <row r="143" spans="1:7">
      <c r="A143" s="2">
        <v>12</v>
      </c>
      <c r="B143" s="2">
        <v>82</v>
      </c>
      <c r="C143" s="2" t="s">
        <v>143</v>
      </c>
      <c r="D143" s="2">
        <v>69.7</v>
      </c>
      <c r="E143" s="2">
        <v>1.64</v>
      </c>
      <c r="F143" s="2">
        <v>42.500000000000007</v>
      </c>
      <c r="G143" s="2">
        <v>2.3529411764705879E-2</v>
      </c>
    </row>
    <row r="144" spans="1:7">
      <c r="A144" s="2">
        <v>12</v>
      </c>
      <c r="B144" s="2">
        <v>82</v>
      </c>
      <c r="C144" s="2" t="s">
        <v>144</v>
      </c>
      <c r="D144" s="2">
        <v>314.5</v>
      </c>
      <c r="E144" s="2">
        <v>1.66</v>
      </c>
      <c r="F144" s="2">
        <v>189.45783132530121</v>
      </c>
      <c r="G144" s="2">
        <v>5.2782193958664549E-3</v>
      </c>
    </row>
    <row r="145" spans="1:7">
      <c r="A145" s="2">
        <v>12</v>
      </c>
      <c r="B145" s="2">
        <v>169</v>
      </c>
      <c r="C145" s="2" t="s">
        <v>145</v>
      </c>
      <c r="D145" s="2">
        <v>17</v>
      </c>
      <c r="E145" s="2">
        <v>0.27999999999999398</v>
      </c>
      <c r="F145" s="2">
        <v>60.714285714287023</v>
      </c>
      <c r="G145" s="2">
        <v>1.6470588235293765E-2</v>
      </c>
    </row>
    <row r="146" spans="1:7">
      <c r="A146" s="2">
        <v>12</v>
      </c>
      <c r="B146" s="2">
        <v>169</v>
      </c>
      <c r="C146" s="2" t="s">
        <v>146</v>
      </c>
      <c r="D146" s="2">
        <v>508.3</v>
      </c>
      <c r="E146" s="2">
        <v>14.44</v>
      </c>
      <c r="F146" s="2">
        <v>35.20083102493075</v>
      </c>
      <c r="G146" s="2">
        <v>2.8408420224277E-2</v>
      </c>
    </row>
    <row r="147" spans="1:7">
      <c r="A147" s="2">
        <v>12</v>
      </c>
      <c r="B147" s="2">
        <v>422</v>
      </c>
      <c r="C147" s="2" t="s">
        <v>147</v>
      </c>
      <c r="D147" s="2">
        <v>5.0999999999999996</v>
      </c>
      <c r="E147" s="2">
        <v>5.0000000000004298E-2</v>
      </c>
      <c r="F147" s="2">
        <v>101.99999999999123</v>
      </c>
      <c r="G147" s="2">
        <v>9.8039215686282939E-3</v>
      </c>
    </row>
    <row r="148" spans="1:7">
      <c r="A148" s="2">
        <v>12</v>
      </c>
      <c r="B148" s="2">
        <v>441</v>
      </c>
      <c r="C148" s="2" t="s">
        <v>148</v>
      </c>
      <c r="D148" s="2">
        <v>200.6</v>
      </c>
      <c r="E148" s="2">
        <v>3.25999999999999</v>
      </c>
      <c r="F148" s="2">
        <v>61.533742331288529</v>
      </c>
      <c r="G148" s="2">
        <v>1.6251246261216303E-2</v>
      </c>
    </row>
    <row r="149" spans="1:7">
      <c r="A149" s="2">
        <v>12</v>
      </c>
      <c r="B149" s="2">
        <v>460</v>
      </c>
      <c r="C149" s="2" t="s">
        <v>149</v>
      </c>
      <c r="D149" s="2">
        <v>8.5</v>
      </c>
      <c r="E149" s="2">
        <v>0.28000000000000003</v>
      </c>
      <c r="F149" s="2">
        <v>30.357142857142854</v>
      </c>
      <c r="G149" s="2">
        <v>3.2941176470588238E-2</v>
      </c>
    </row>
    <row r="150" spans="1:7">
      <c r="A150" s="2">
        <v>12</v>
      </c>
      <c r="B150" s="2">
        <v>518</v>
      </c>
      <c r="C150" s="2" t="s">
        <v>150</v>
      </c>
      <c r="D150" s="2">
        <v>170</v>
      </c>
      <c r="E150" s="2">
        <v>0.47000000000000203</v>
      </c>
      <c r="F150" s="2">
        <v>361.70212765957291</v>
      </c>
      <c r="G150" s="2">
        <v>2.764705882352953E-3</v>
      </c>
    </row>
    <row r="151" spans="1:7">
      <c r="A151" s="2">
        <v>12</v>
      </c>
      <c r="B151" s="2">
        <v>518</v>
      </c>
      <c r="C151" s="2" t="s">
        <v>151</v>
      </c>
      <c r="D151" s="2">
        <v>40.799999999999997</v>
      </c>
      <c r="E151" s="2">
        <v>0.35999999999999899</v>
      </c>
      <c r="F151" s="2">
        <v>113.33333333333364</v>
      </c>
      <c r="G151" s="2">
        <v>8.8235294117646815E-3</v>
      </c>
    </row>
    <row r="152" spans="1:7">
      <c r="A152" s="2">
        <v>12</v>
      </c>
      <c r="B152" s="2">
        <v>841</v>
      </c>
      <c r="C152" s="2" t="s">
        <v>152</v>
      </c>
      <c r="D152" s="2">
        <v>88.399999999999991</v>
      </c>
      <c r="E152" s="2">
        <v>1.46</v>
      </c>
      <c r="F152" s="2">
        <v>60.547945205479451</v>
      </c>
      <c r="G152" s="2">
        <v>1.6515837104072398E-2</v>
      </c>
    </row>
    <row r="153" spans="1:7">
      <c r="A153" s="2">
        <v>12</v>
      </c>
      <c r="B153" s="2">
        <v>1073</v>
      </c>
      <c r="C153" s="2" t="s">
        <v>153</v>
      </c>
      <c r="D153" s="2">
        <v>110.5</v>
      </c>
      <c r="E153" s="2">
        <v>3.47</v>
      </c>
      <c r="F153" s="2">
        <v>31.84438040345821</v>
      </c>
      <c r="G153" s="2">
        <v>3.14027149321267E-2</v>
      </c>
    </row>
    <row r="154" spans="1:7">
      <c r="A154" s="2">
        <v>12</v>
      </c>
      <c r="B154" s="2">
        <v>1126</v>
      </c>
      <c r="C154" s="2" t="s">
        <v>154</v>
      </c>
      <c r="D154" s="2">
        <v>164.9</v>
      </c>
      <c r="E154" s="2">
        <v>0.59000000000000297</v>
      </c>
      <c r="F154" s="2">
        <v>279.49152542372741</v>
      </c>
      <c r="G154" s="2">
        <v>3.5779260157671497E-3</v>
      </c>
    </row>
    <row r="155" spans="1:7">
      <c r="A155" s="2">
        <v>12</v>
      </c>
      <c r="B155" s="2">
        <v>1317</v>
      </c>
      <c r="C155" s="2" t="s">
        <v>155</v>
      </c>
      <c r="D155" s="2">
        <v>198.9</v>
      </c>
      <c r="E155" s="2">
        <v>0.22999999999999701</v>
      </c>
      <c r="F155" s="2">
        <v>864.78260869566338</v>
      </c>
      <c r="G155" s="2">
        <v>1.1563599798893767E-3</v>
      </c>
    </row>
    <row r="156" spans="1:7">
      <c r="A156" s="2">
        <v>12</v>
      </c>
      <c r="B156" s="2">
        <v>1317</v>
      </c>
      <c r="C156" s="2" t="s">
        <v>156</v>
      </c>
      <c r="D156" s="2">
        <v>202.29999999999998</v>
      </c>
      <c r="E156" s="2">
        <v>1.00000000000051E-2</v>
      </c>
      <c r="F156" s="2">
        <v>20229.999999989679</v>
      </c>
      <c r="G156" s="2">
        <v>4.9431537320835891E-5</v>
      </c>
    </row>
    <row r="157" spans="1:7">
      <c r="A157" s="2">
        <v>12</v>
      </c>
      <c r="B157" s="2">
        <v>1317</v>
      </c>
      <c r="C157" s="2" t="s">
        <v>157</v>
      </c>
      <c r="D157" s="2">
        <v>64.599999999999994</v>
      </c>
      <c r="E157" s="2">
        <v>3.9999999999999099E-2</v>
      </c>
      <c r="F157" s="2">
        <v>1615.0000000000362</v>
      </c>
      <c r="G157" s="2">
        <v>6.1919504643961453E-4</v>
      </c>
    </row>
    <row r="158" spans="1:7">
      <c r="A158" s="2">
        <v>12</v>
      </c>
      <c r="B158" s="2">
        <v>1539</v>
      </c>
      <c r="C158" s="2" t="s">
        <v>158</v>
      </c>
      <c r="D158" s="2">
        <v>0</v>
      </c>
      <c r="E158" s="2">
        <v>0</v>
      </c>
      <c r="F158" s="2" t="s">
        <v>14</v>
      </c>
      <c r="G158" s="3" t="s">
        <v>397</v>
      </c>
    </row>
    <row r="159" spans="1:7">
      <c r="A159" s="2">
        <v>12</v>
      </c>
      <c r="B159" s="2">
        <v>3171</v>
      </c>
      <c r="C159" s="2" t="s">
        <v>159</v>
      </c>
      <c r="D159" s="2">
        <v>0</v>
      </c>
      <c r="E159" s="2">
        <v>0.67</v>
      </c>
      <c r="F159" s="2">
        <v>0</v>
      </c>
      <c r="G159" s="3" t="s">
        <v>397</v>
      </c>
    </row>
    <row r="160" spans="1:7">
      <c r="A160" s="2">
        <v>13</v>
      </c>
      <c r="B160" s="2">
        <v>92</v>
      </c>
      <c r="C160" s="2" t="s">
        <v>160</v>
      </c>
      <c r="D160" s="2">
        <v>144.5</v>
      </c>
      <c r="E160" s="2">
        <v>0.51999999999999602</v>
      </c>
      <c r="F160" s="2">
        <v>277.88461538461752</v>
      </c>
      <c r="G160" s="2">
        <v>3.5986159169549897E-3</v>
      </c>
    </row>
    <row r="161" spans="1:7">
      <c r="A161" s="2">
        <v>13</v>
      </c>
      <c r="B161" s="2">
        <v>195</v>
      </c>
      <c r="C161" s="2" t="s">
        <v>161</v>
      </c>
      <c r="D161" s="2">
        <v>120.7</v>
      </c>
      <c r="E161" s="2">
        <v>0.37999999999999501</v>
      </c>
      <c r="F161" s="2">
        <v>317.63157894737259</v>
      </c>
      <c r="G161" s="2">
        <v>3.1483015741507457E-3</v>
      </c>
    </row>
    <row r="162" spans="1:7">
      <c r="A162" s="2">
        <v>13</v>
      </c>
      <c r="B162" s="2">
        <v>348</v>
      </c>
      <c r="C162" s="2" t="s">
        <v>162</v>
      </c>
      <c r="D162" s="2">
        <v>44.199999999999996</v>
      </c>
      <c r="E162" s="2">
        <v>1.25</v>
      </c>
      <c r="F162" s="2">
        <v>35.36</v>
      </c>
      <c r="G162" s="2">
        <v>2.8280542986425343E-2</v>
      </c>
    </row>
    <row r="163" spans="1:7">
      <c r="A163" s="2">
        <v>13</v>
      </c>
      <c r="B163" s="2">
        <v>631</v>
      </c>
      <c r="C163" s="2" t="s">
        <v>163</v>
      </c>
      <c r="D163" s="2">
        <v>103.7</v>
      </c>
      <c r="E163" s="2">
        <v>4.17</v>
      </c>
      <c r="F163" s="2">
        <v>24.86810551558753</v>
      </c>
      <c r="G163" s="2">
        <v>4.021215043394407E-2</v>
      </c>
    </row>
    <row r="164" spans="1:7">
      <c r="A164" s="2">
        <v>13</v>
      </c>
      <c r="B164" s="2">
        <v>631</v>
      </c>
      <c r="C164" s="2" t="s">
        <v>164</v>
      </c>
      <c r="D164" s="2">
        <v>32.299999999999997</v>
      </c>
      <c r="E164" s="2">
        <v>1.56</v>
      </c>
      <c r="F164" s="2">
        <v>20.705128205128201</v>
      </c>
      <c r="G164" s="2">
        <v>4.829721362229103E-2</v>
      </c>
    </row>
    <row r="165" spans="1:7">
      <c r="A165" s="2">
        <v>13</v>
      </c>
      <c r="B165" s="2">
        <v>652</v>
      </c>
      <c r="C165" s="2" t="s">
        <v>165</v>
      </c>
      <c r="D165" s="2">
        <v>0</v>
      </c>
      <c r="E165" s="2">
        <v>1</v>
      </c>
      <c r="F165" s="2">
        <v>0</v>
      </c>
      <c r="G165" s="3" t="s">
        <v>397</v>
      </c>
    </row>
    <row r="166" spans="1:7">
      <c r="A166" s="2">
        <v>13</v>
      </c>
      <c r="B166" s="2">
        <v>700</v>
      </c>
      <c r="C166" s="2" t="s">
        <v>166</v>
      </c>
      <c r="D166" s="2">
        <v>227.79999999999998</v>
      </c>
      <c r="E166" s="2">
        <v>2.09</v>
      </c>
      <c r="F166" s="2">
        <v>108.99521531100478</v>
      </c>
      <c r="G166" s="2">
        <v>9.1747146619841971E-3</v>
      </c>
    </row>
    <row r="167" spans="1:7">
      <c r="A167" s="2">
        <v>13</v>
      </c>
      <c r="B167" s="2">
        <v>738</v>
      </c>
      <c r="C167" s="2" t="s">
        <v>167</v>
      </c>
      <c r="D167" s="2">
        <v>229.5</v>
      </c>
      <c r="E167" s="2">
        <v>0</v>
      </c>
      <c r="F167" s="2" t="s">
        <v>14</v>
      </c>
      <c r="G167" s="2">
        <v>0</v>
      </c>
    </row>
    <row r="168" spans="1:7">
      <c r="A168" s="2">
        <v>13</v>
      </c>
      <c r="B168" s="2">
        <v>980</v>
      </c>
      <c r="C168" s="2" t="s">
        <v>168</v>
      </c>
      <c r="D168" s="2">
        <v>79.899999999999991</v>
      </c>
      <c r="E168" s="2">
        <v>0.39000000000000101</v>
      </c>
      <c r="F168" s="2">
        <v>204.87179487179432</v>
      </c>
      <c r="G168" s="2">
        <v>4.8811013767209145E-3</v>
      </c>
    </row>
    <row r="169" spans="1:7">
      <c r="A169" s="2">
        <v>13</v>
      </c>
      <c r="B169" s="2">
        <v>992</v>
      </c>
      <c r="C169" s="2" t="s">
        <v>169</v>
      </c>
      <c r="D169" s="2">
        <v>137.69999999999999</v>
      </c>
      <c r="E169" s="2">
        <v>1.75</v>
      </c>
      <c r="F169" s="2">
        <v>78.685714285714283</v>
      </c>
      <c r="G169" s="2">
        <v>1.2708787218591141E-2</v>
      </c>
    </row>
    <row r="170" spans="1:7">
      <c r="A170" s="2">
        <v>13</v>
      </c>
      <c r="B170" s="2">
        <v>992</v>
      </c>
      <c r="C170" s="2" t="s">
        <v>170</v>
      </c>
      <c r="D170" s="2">
        <v>73.099999999999994</v>
      </c>
      <c r="E170" s="2">
        <v>0.68999999999999795</v>
      </c>
      <c r="F170" s="2">
        <v>105.94202898550755</v>
      </c>
      <c r="G170" s="2">
        <v>9.4391244870040761E-3</v>
      </c>
    </row>
    <row r="171" spans="1:7">
      <c r="A171" s="2">
        <v>13</v>
      </c>
      <c r="B171" s="2">
        <v>992</v>
      </c>
      <c r="C171" s="2" t="s">
        <v>171</v>
      </c>
      <c r="D171" s="2">
        <v>168.29999999999998</v>
      </c>
      <c r="E171" s="2">
        <v>0.32999999999999802</v>
      </c>
      <c r="F171" s="2">
        <v>510.00000000000301</v>
      </c>
      <c r="G171" s="2">
        <v>1.9607843137254785E-3</v>
      </c>
    </row>
    <row r="172" spans="1:7">
      <c r="A172" s="2">
        <v>13</v>
      </c>
      <c r="B172" s="2">
        <v>1116</v>
      </c>
      <c r="C172" s="2" t="s">
        <v>172</v>
      </c>
      <c r="D172" s="2">
        <v>149.6</v>
      </c>
      <c r="E172" s="2">
        <v>0.83000000000000496</v>
      </c>
      <c r="F172" s="2">
        <v>180.2409638554206</v>
      </c>
      <c r="G172" s="2">
        <v>5.5481283422460226E-3</v>
      </c>
    </row>
    <row r="173" spans="1:7">
      <c r="A173" s="2">
        <v>13</v>
      </c>
      <c r="B173" s="2">
        <v>1246</v>
      </c>
      <c r="C173" s="2" t="s">
        <v>173</v>
      </c>
      <c r="D173" s="2">
        <v>119</v>
      </c>
      <c r="E173" s="2">
        <v>0.42000000000000198</v>
      </c>
      <c r="F173" s="2">
        <v>283.33333333333201</v>
      </c>
      <c r="G173" s="2">
        <v>3.529411764705899E-3</v>
      </c>
    </row>
    <row r="174" spans="1:7">
      <c r="A174" s="2">
        <v>13</v>
      </c>
      <c r="B174" s="2">
        <v>1246</v>
      </c>
      <c r="C174" s="2" t="s">
        <v>174</v>
      </c>
      <c r="D174" s="2">
        <v>258.39999999999998</v>
      </c>
      <c r="E174" s="2">
        <v>1.27</v>
      </c>
      <c r="F174" s="2">
        <v>203.46456692913384</v>
      </c>
      <c r="G174" s="2">
        <v>4.914860681114552E-3</v>
      </c>
    </row>
    <row r="175" spans="1:7">
      <c r="A175" s="2">
        <v>13</v>
      </c>
      <c r="B175" s="2">
        <v>1246</v>
      </c>
      <c r="C175" s="2" t="s">
        <v>175</v>
      </c>
      <c r="D175" s="2">
        <v>127.5</v>
      </c>
      <c r="E175" s="2">
        <v>3.06</v>
      </c>
      <c r="F175" s="2">
        <v>41.666666666666664</v>
      </c>
      <c r="G175" s="2">
        <v>2.4E-2</v>
      </c>
    </row>
    <row r="176" spans="1:7">
      <c r="A176" s="2">
        <v>13</v>
      </c>
      <c r="B176" s="2">
        <v>3010</v>
      </c>
      <c r="C176" s="2" t="s">
        <v>176</v>
      </c>
      <c r="D176" s="2">
        <v>215.9</v>
      </c>
      <c r="E176" s="2">
        <v>0</v>
      </c>
      <c r="F176" s="2" t="s">
        <v>14</v>
      </c>
      <c r="G176" s="2">
        <v>0</v>
      </c>
    </row>
    <row r="177" spans="1:7">
      <c r="A177" s="2">
        <v>13</v>
      </c>
      <c r="B177" s="2">
        <v>3010</v>
      </c>
      <c r="C177" s="2" t="s">
        <v>177</v>
      </c>
      <c r="D177" s="2">
        <v>159.79999999999998</v>
      </c>
      <c r="E177" s="2">
        <v>0.28999999999999898</v>
      </c>
      <c r="F177" s="2">
        <v>551.03448275862252</v>
      </c>
      <c r="G177" s="3" t="s">
        <v>397</v>
      </c>
    </row>
    <row r="178" spans="1:7">
      <c r="A178" s="2">
        <v>14</v>
      </c>
      <c r="B178" s="2">
        <v>191</v>
      </c>
      <c r="C178" s="2" t="s">
        <v>178</v>
      </c>
      <c r="D178" s="2">
        <v>362.09999999999997</v>
      </c>
      <c r="E178" s="2">
        <v>2.29</v>
      </c>
      <c r="F178" s="2">
        <v>158.12227074235807</v>
      </c>
      <c r="G178" s="2">
        <v>6.3242198287765819E-3</v>
      </c>
    </row>
    <row r="179" spans="1:7">
      <c r="A179" s="2">
        <v>14</v>
      </c>
      <c r="B179" s="2">
        <v>197</v>
      </c>
      <c r="C179" s="2" t="s">
        <v>179</v>
      </c>
      <c r="D179" s="2">
        <v>22.099999999999998</v>
      </c>
      <c r="E179" s="2">
        <v>0</v>
      </c>
      <c r="F179" s="2" t="s">
        <v>14</v>
      </c>
      <c r="G179" s="2">
        <v>0</v>
      </c>
    </row>
    <row r="180" spans="1:7">
      <c r="A180" s="2">
        <v>14</v>
      </c>
      <c r="B180" s="2">
        <v>197</v>
      </c>
      <c r="C180" s="2" t="s">
        <v>180</v>
      </c>
      <c r="D180" s="2">
        <v>142.79999999999998</v>
      </c>
      <c r="E180" s="2">
        <v>1.25</v>
      </c>
      <c r="F180" s="2">
        <v>114.23999999999998</v>
      </c>
      <c r="G180" s="2">
        <v>8.753501400560226E-3</v>
      </c>
    </row>
    <row r="181" spans="1:7">
      <c r="A181" s="2">
        <v>14</v>
      </c>
      <c r="B181" s="2">
        <v>197</v>
      </c>
      <c r="C181" s="2" t="s">
        <v>181</v>
      </c>
      <c r="D181" s="2">
        <v>168.3</v>
      </c>
      <c r="E181" s="2">
        <v>0.15</v>
      </c>
      <c r="F181" s="2">
        <v>1122.0000000000002</v>
      </c>
      <c r="G181" s="2">
        <v>8.9126559714795004E-4</v>
      </c>
    </row>
    <row r="182" spans="1:7">
      <c r="A182" s="2">
        <v>14</v>
      </c>
      <c r="B182" s="2">
        <v>344</v>
      </c>
      <c r="C182" s="2" t="s">
        <v>182</v>
      </c>
      <c r="D182" s="2">
        <v>86.7</v>
      </c>
      <c r="E182" s="2">
        <v>1.47</v>
      </c>
      <c r="F182" s="2">
        <v>58.979591836734699</v>
      </c>
      <c r="G182" s="2">
        <v>1.6955017301038062E-2</v>
      </c>
    </row>
    <row r="183" spans="1:7">
      <c r="A183" s="2">
        <v>14</v>
      </c>
      <c r="B183" s="2">
        <v>692</v>
      </c>
      <c r="C183" s="2" t="s">
        <v>183</v>
      </c>
      <c r="D183" s="2">
        <v>236.29999999999998</v>
      </c>
      <c r="E183" s="2">
        <v>2.14</v>
      </c>
      <c r="F183" s="2">
        <v>110.42056074766354</v>
      </c>
      <c r="G183" s="2">
        <v>9.0562843842573008E-3</v>
      </c>
    </row>
    <row r="184" spans="1:7">
      <c r="A184" s="2">
        <v>14</v>
      </c>
      <c r="B184" s="2">
        <v>1241</v>
      </c>
      <c r="C184" s="2" t="s">
        <v>184</v>
      </c>
      <c r="D184" s="2">
        <v>180.2</v>
      </c>
      <c r="E184" s="2">
        <v>0.369999999999997</v>
      </c>
      <c r="F184" s="2">
        <v>487.02702702703095</v>
      </c>
      <c r="G184" s="2">
        <v>2.0532741398446006E-3</v>
      </c>
    </row>
    <row r="185" spans="1:7">
      <c r="A185" s="2">
        <v>14</v>
      </c>
      <c r="B185" s="2">
        <v>1294</v>
      </c>
      <c r="C185" s="2" t="s">
        <v>185</v>
      </c>
      <c r="D185" s="2">
        <v>25.5</v>
      </c>
      <c r="E185" s="2">
        <v>0</v>
      </c>
      <c r="F185" s="2" t="s">
        <v>14</v>
      </c>
      <c r="G185" s="2">
        <v>0</v>
      </c>
    </row>
    <row r="186" spans="1:7">
      <c r="A186" s="2">
        <v>14</v>
      </c>
      <c r="B186" s="2">
        <v>1957</v>
      </c>
      <c r="C186" s="2" t="s">
        <v>186</v>
      </c>
      <c r="D186" s="2">
        <v>44.199999999999996</v>
      </c>
      <c r="E186" s="2">
        <v>0</v>
      </c>
      <c r="F186" s="2" t="s">
        <v>14</v>
      </c>
      <c r="G186" s="2">
        <v>0</v>
      </c>
    </row>
    <row r="187" spans="1:7">
      <c r="A187" s="2">
        <v>14</v>
      </c>
      <c r="B187" s="2">
        <v>1989</v>
      </c>
      <c r="C187" s="2" t="s">
        <v>187</v>
      </c>
      <c r="D187" s="2">
        <v>51</v>
      </c>
      <c r="E187" s="2">
        <v>1.78</v>
      </c>
      <c r="F187" s="2">
        <v>28.651685393258425</v>
      </c>
      <c r="G187" s="2">
        <v>3.4901960784313728E-2</v>
      </c>
    </row>
    <row r="188" spans="1:7">
      <c r="A188" s="2">
        <v>15</v>
      </c>
      <c r="B188" s="2">
        <v>28</v>
      </c>
      <c r="C188" s="2" t="s">
        <v>188</v>
      </c>
      <c r="D188" s="2">
        <v>6.8</v>
      </c>
      <c r="E188" s="2">
        <v>0</v>
      </c>
      <c r="F188" s="2" t="s">
        <v>14</v>
      </c>
      <c r="G188" s="2">
        <v>0</v>
      </c>
    </row>
    <row r="189" spans="1:7">
      <c r="A189" s="2">
        <v>15</v>
      </c>
      <c r="B189" s="2">
        <v>28</v>
      </c>
      <c r="C189" s="2" t="s">
        <v>189</v>
      </c>
      <c r="D189" s="2">
        <v>137.69999999999999</v>
      </c>
      <c r="E189" s="2">
        <v>1.98</v>
      </c>
      <c r="F189" s="2">
        <v>69.545454545454547</v>
      </c>
      <c r="G189" s="2">
        <v>1.4379084967320262E-2</v>
      </c>
    </row>
    <row r="190" spans="1:7">
      <c r="A190" s="2">
        <v>15</v>
      </c>
      <c r="B190" s="2">
        <v>28</v>
      </c>
      <c r="C190" s="2" t="s">
        <v>190</v>
      </c>
      <c r="D190" s="2">
        <v>125.8</v>
      </c>
      <c r="E190" s="2">
        <v>0.630000000000003</v>
      </c>
      <c r="F190" s="2">
        <v>199.68253968253873</v>
      </c>
      <c r="G190" s="2">
        <v>5.0079491255962082E-3</v>
      </c>
    </row>
    <row r="191" spans="1:7">
      <c r="A191" s="2">
        <v>15</v>
      </c>
      <c r="B191" s="2">
        <v>28</v>
      </c>
      <c r="C191" s="2" t="s">
        <v>191</v>
      </c>
      <c r="D191" s="2">
        <v>90.1</v>
      </c>
      <c r="E191" s="2">
        <v>0</v>
      </c>
      <c r="F191" s="2" t="s">
        <v>14</v>
      </c>
      <c r="G191" s="2">
        <v>0</v>
      </c>
    </row>
    <row r="192" spans="1:7">
      <c r="A192" s="2">
        <v>15</v>
      </c>
      <c r="B192" s="2">
        <v>28</v>
      </c>
      <c r="C192" s="2" t="s">
        <v>192</v>
      </c>
      <c r="D192" s="2">
        <v>90.1</v>
      </c>
      <c r="E192" s="2">
        <v>0</v>
      </c>
      <c r="F192" s="2" t="s">
        <v>14</v>
      </c>
      <c r="G192" s="2">
        <v>0</v>
      </c>
    </row>
    <row r="193" spans="1:7">
      <c r="A193" s="2">
        <v>15</v>
      </c>
      <c r="B193" s="2">
        <v>28</v>
      </c>
      <c r="C193" s="2" t="s">
        <v>193</v>
      </c>
      <c r="D193" s="2">
        <v>0</v>
      </c>
      <c r="E193" s="2">
        <v>0</v>
      </c>
      <c r="F193" s="2" t="s">
        <v>14</v>
      </c>
      <c r="G193" s="3" t="s">
        <v>397</v>
      </c>
    </row>
    <row r="194" spans="1:7">
      <c r="A194" s="2">
        <v>15</v>
      </c>
      <c r="B194" s="2">
        <v>61</v>
      </c>
      <c r="C194" s="2" t="s">
        <v>194</v>
      </c>
      <c r="D194" s="2">
        <v>86.7</v>
      </c>
      <c r="E194" s="2">
        <v>0.74000000000000199</v>
      </c>
      <c r="F194" s="2">
        <v>117.16216216216185</v>
      </c>
      <c r="G194" s="2">
        <v>8.5351787773933329E-3</v>
      </c>
    </row>
    <row r="195" spans="1:7">
      <c r="A195" s="2">
        <v>15</v>
      </c>
      <c r="B195" s="2">
        <v>61</v>
      </c>
      <c r="C195" s="2" t="s">
        <v>195</v>
      </c>
      <c r="D195" s="2">
        <v>37.4</v>
      </c>
      <c r="E195" s="2">
        <v>0.149999999999999</v>
      </c>
      <c r="F195" s="2">
        <v>249.33333333333499</v>
      </c>
      <c r="G195" s="2">
        <v>4.0106951871657489E-3</v>
      </c>
    </row>
    <row r="196" spans="1:7">
      <c r="A196" s="2">
        <v>15</v>
      </c>
      <c r="B196" s="2">
        <v>61</v>
      </c>
      <c r="C196" s="2" t="s">
        <v>196</v>
      </c>
      <c r="D196" s="2">
        <v>28.9</v>
      </c>
      <c r="E196" s="2">
        <v>0.510000000000005</v>
      </c>
      <c r="F196" s="2">
        <v>56.66666666666611</v>
      </c>
      <c r="G196" s="2">
        <v>1.7647058823529585E-2</v>
      </c>
    </row>
    <row r="197" spans="1:7">
      <c r="A197" s="2">
        <v>15</v>
      </c>
      <c r="B197" s="2">
        <v>86</v>
      </c>
      <c r="C197" s="2" t="s">
        <v>197</v>
      </c>
      <c r="D197" s="2">
        <v>3.4</v>
      </c>
      <c r="E197" s="2">
        <v>1.81</v>
      </c>
      <c r="F197" s="2">
        <v>1.878453038674033</v>
      </c>
      <c r="G197" s="2">
        <v>0.53235294117647058</v>
      </c>
    </row>
    <row r="198" spans="1:7">
      <c r="A198" s="2">
        <v>15</v>
      </c>
      <c r="B198" s="2">
        <v>96</v>
      </c>
      <c r="C198" s="2" t="s">
        <v>198</v>
      </c>
      <c r="D198" s="2">
        <v>32.299999999999997</v>
      </c>
      <c r="E198" s="2">
        <v>0.71000000000000096</v>
      </c>
      <c r="F198" s="2">
        <v>45.492957746478808</v>
      </c>
      <c r="G198" s="2">
        <v>2.1981424148606842E-2</v>
      </c>
    </row>
    <row r="199" spans="1:7">
      <c r="A199" s="2">
        <v>15</v>
      </c>
      <c r="B199" s="2">
        <v>214</v>
      </c>
      <c r="C199" s="2" t="s">
        <v>199</v>
      </c>
      <c r="D199" s="2">
        <v>113.89999999999999</v>
      </c>
      <c r="E199" s="2">
        <v>0</v>
      </c>
      <c r="F199" s="2" t="s">
        <v>14</v>
      </c>
      <c r="G199" s="2">
        <v>0</v>
      </c>
    </row>
    <row r="200" spans="1:7">
      <c r="A200" s="2">
        <v>15</v>
      </c>
      <c r="B200" s="2">
        <v>214</v>
      </c>
      <c r="C200" s="2" t="s">
        <v>200</v>
      </c>
      <c r="D200" s="2">
        <v>3.4</v>
      </c>
      <c r="E200" s="2">
        <v>0</v>
      </c>
      <c r="F200" s="2" t="s">
        <v>14</v>
      </c>
      <c r="G200" s="2">
        <v>0</v>
      </c>
    </row>
    <row r="201" spans="1:7">
      <c r="A201" s="2">
        <v>15</v>
      </c>
      <c r="B201" s="2">
        <v>648</v>
      </c>
      <c r="C201" s="2" t="s">
        <v>201</v>
      </c>
      <c r="D201" s="2">
        <v>142.79999999999998</v>
      </c>
      <c r="E201" s="2">
        <v>3.9999999999999099E-2</v>
      </c>
      <c r="F201" s="2">
        <v>3570.00000000008</v>
      </c>
      <c r="G201" s="2">
        <v>2.8011204481792092E-4</v>
      </c>
    </row>
    <row r="202" spans="1:7">
      <c r="A202" s="2">
        <v>15</v>
      </c>
      <c r="B202" s="2">
        <v>648</v>
      </c>
      <c r="C202" s="2" t="s">
        <v>202</v>
      </c>
      <c r="D202" s="2">
        <v>153</v>
      </c>
      <c r="E202" s="2">
        <v>0</v>
      </c>
      <c r="F202" s="2" t="s">
        <v>14</v>
      </c>
      <c r="G202" s="2">
        <v>0</v>
      </c>
    </row>
    <row r="203" spans="1:7">
      <c r="A203" s="2">
        <v>15</v>
      </c>
      <c r="B203" s="2">
        <v>648</v>
      </c>
      <c r="C203" s="2" t="s">
        <v>203</v>
      </c>
      <c r="D203" s="2">
        <v>283.89999999999998</v>
      </c>
      <c r="E203" s="2">
        <v>0</v>
      </c>
      <c r="F203" s="2" t="s">
        <v>14</v>
      </c>
      <c r="G203" s="2">
        <v>0</v>
      </c>
    </row>
    <row r="204" spans="1:7">
      <c r="A204" s="2">
        <v>15</v>
      </c>
      <c r="B204" s="2">
        <v>648</v>
      </c>
      <c r="C204" s="2" t="s">
        <v>204</v>
      </c>
      <c r="D204" s="2">
        <v>0</v>
      </c>
      <c r="E204" s="2">
        <v>0.25</v>
      </c>
      <c r="F204" s="2">
        <v>0</v>
      </c>
      <c r="G204" s="3" t="s">
        <v>397</v>
      </c>
    </row>
    <row r="205" spans="1:7">
      <c r="A205" s="2">
        <v>15</v>
      </c>
      <c r="B205" s="2">
        <v>678</v>
      </c>
      <c r="C205" s="2" t="s">
        <v>205</v>
      </c>
      <c r="D205" s="2">
        <v>185.29999999999998</v>
      </c>
      <c r="E205" s="2">
        <v>0</v>
      </c>
      <c r="F205" s="2" t="s">
        <v>14</v>
      </c>
      <c r="G205" s="2">
        <v>0</v>
      </c>
    </row>
    <row r="206" spans="1:7">
      <c r="A206" s="2">
        <v>15</v>
      </c>
      <c r="B206" s="2">
        <v>958</v>
      </c>
      <c r="C206" s="2" t="s">
        <v>206</v>
      </c>
      <c r="D206" s="2">
        <v>275.39999999999998</v>
      </c>
      <c r="E206" s="2">
        <v>2.4</v>
      </c>
      <c r="F206" s="2">
        <v>114.75</v>
      </c>
      <c r="G206" s="2">
        <v>8.7145969498910684E-3</v>
      </c>
    </row>
    <row r="207" spans="1:7">
      <c r="A207" s="2">
        <v>16</v>
      </c>
      <c r="B207" s="2">
        <v>6</v>
      </c>
      <c r="C207" s="2" t="s">
        <v>207</v>
      </c>
      <c r="D207" s="2">
        <v>159.79999999999998</v>
      </c>
      <c r="E207" s="2">
        <v>0.33000000000000501</v>
      </c>
      <c r="F207" s="2">
        <v>484.24242424241686</v>
      </c>
      <c r="G207" s="2">
        <v>2.0650813516896434E-3</v>
      </c>
    </row>
    <row r="208" spans="1:7">
      <c r="A208" s="2">
        <v>16</v>
      </c>
      <c r="B208" s="2">
        <v>6</v>
      </c>
      <c r="C208" s="2" t="s">
        <v>208</v>
      </c>
      <c r="D208" s="2">
        <v>275.39999999999998</v>
      </c>
      <c r="E208" s="2">
        <v>0.25</v>
      </c>
      <c r="F208" s="2">
        <v>1101.5999999999999</v>
      </c>
      <c r="G208" s="2">
        <v>9.0777051561365292E-4</v>
      </c>
    </row>
    <row r="209" spans="1:7">
      <c r="A209" s="2">
        <v>16</v>
      </c>
      <c r="B209" s="2">
        <v>38</v>
      </c>
      <c r="C209" s="2" t="s">
        <v>209</v>
      </c>
      <c r="D209" s="2">
        <v>158.1</v>
      </c>
      <c r="E209" s="2">
        <v>0.19999999999999599</v>
      </c>
      <c r="F209" s="2">
        <v>790.5000000000158</v>
      </c>
      <c r="G209" s="2">
        <v>1.2650221378873877E-3</v>
      </c>
    </row>
    <row r="210" spans="1:7">
      <c r="A210" s="2">
        <v>16</v>
      </c>
      <c r="B210" s="2">
        <v>38</v>
      </c>
      <c r="C210" s="2" t="s">
        <v>210</v>
      </c>
      <c r="D210" s="2">
        <v>270.3</v>
      </c>
      <c r="E210" s="2">
        <v>0.30000000000000399</v>
      </c>
      <c r="F210" s="2">
        <v>900.99999999998806</v>
      </c>
      <c r="G210" s="2">
        <v>1.1098779134295375E-3</v>
      </c>
    </row>
    <row r="211" spans="1:7">
      <c r="A211" s="2">
        <v>16</v>
      </c>
      <c r="B211" s="2">
        <v>38</v>
      </c>
      <c r="C211" s="2" t="s">
        <v>211</v>
      </c>
      <c r="D211" s="2">
        <v>255</v>
      </c>
      <c r="E211" s="2">
        <v>3.0000000000001099E-2</v>
      </c>
      <c r="F211" s="2">
        <v>8499.999999999689</v>
      </c>
      <c r="G211" s="2">
        <v>1.1764705882353372E-4</v>
      </c>
    </row>
    <row r="212" spans="1:7">
      <c r="A212" s="2">
        <v>16</v>
      </c>
      <c r="B212" s="2">
        <v>101</v>
      </c>
      <c r="C212" s="2" t="s">
        <v>212</v>
      </c>
      <c r="D212" s="2">
        <v>52.699999999999996</v>
      </c>
      <c r="E212" s="2">
        <v>1.21</v>
      </c>
      <c r="F212" s="2">
        <v>43.553719008264459</v>
      </c>
      <c r="G212" s="2">
        <v>2.2960151802656547E-2</v>
      </c>
    </row>
    <row r="213" spans="1:7">
      <c r="A213" s="2">
        <v>16</v>
      </c>
      <c r="B213" s="2">
        <v>132</v>
      </c>
      <c r="C213" s="2" t="s">
        <v>213</v>
      </c>
      <c r="D213" s="2">
        <v>61.199999999999996</v>
      </c>
      <c r="E213" s="2">
        <v>0</v>
      </c>
      <c r="F213" s="2" t="s">
        <v>14</v>
      </c>
      <c r="G213" s="2">
        <v>0</v>
      </c>
    </row>
    <row r="214" spans="1:7">
      <c r="A214" s="2">
        <v>16</v>
      </c>
      <c r="B214" s="2">
        <v>132</v>
      </c>
      <c r="C214" s="2" t="s">
        <v>214</v>
      </c>
      <c r="D214" s="2">
        <v>448.8</v>
      </c>
      <c r="E214" s="2">
        <v>0</v>
      </c>
      <c r="F214" s="2" t="s">
        <v>14</v>
      </c>
      <c r="G214" s="2">
        <v>0</v>
      </c>
    </row>
    <row r="215" spans="1:7">
      <c r="A215" s="2">
        <v>16</v>
      </c>
      <c r="B215" s="2">
        <v>153</v>
      </c>
      <c r="C215" s="2" t="s">
        <v>215</v>
      </c>
      <c r="D215" s="2">
        <v>8.5</v>
      </c>
      <c r="E215" s="2">
        <v>0.25999999999999801</v>
      </c>
      <c r="F215" s="2">
        <v>32.692307692307942</v>
      </c>
      <c r="G215" s="2">
        <v>3.0588235294117413E-2</v>
      </c>
    </row>
    <row r="216" spans="1:7">
      <c r="A216" s="2">
        <v>16</v>
      </c>
      <c r="B216" s="2">
        <v>245</v>
      </c>
      <c r="C216" s="2" t="s">
        <v>216</v>
      </c>
      <c r="D216" s="2">
        <v>200.6</v>
      </c>
      <c r="E216" s="2">
        <v>1.1299999999999999</v>
      </c>
      <c r="F216" s="2">
        <v>177.52212389380531</v>
      </c>
      <c r="G216" s="2">
        <v>5.6331006979062808E-3</v>
      </c>
    </row>
    <row r="217" spans="1:7">
      <c r="A217" s="2">
        <v>16</v>
      </c>
      <c r="B217" s="2">
        <v>342</v>
      </c>
      <c r="C217" s="2" t="s">
        <v>217</v>
      </c>
      <c r="D217" s="2">
        <v>181.9</v>
      </c>
      <c r="E217" s="2">
        <v>0</v>
      </c>
      <c r="F217" s="2" t="s">
        <v>14</v>
      </c>
      <c r="G217" s="2">
        <v>0</v>
      </c>
    </row>
    <row r="218" spans="1:7">
      <c r="A218" s="2">
        <v>16</v>
      </c>
      <c r="B218" s="2">
        <v>621</v>
      </c>
      <c r="C218" s="2" t="s">
        <v>218</v>
      </c>
      <c r="D218" s="2">
        <v>28.9</v>
      </c>
      <c r="E218" s="2">
        <v>0</v>
      </c>
      <c r="F218" s="2" t="s">
        <v>14</v>
      </c>
      <c r="G218" s="2">
        <v>0</v>
      </c>
    </row>
    <row r="219" spans="1:7">
      <c r="A219" s="2">
        <v>16</v>
      </c>
      <c r="B219" s="2">
        <v>621</v>
      </c>
      <c r="C219" s="2" t="s">
        <v>219</v>
      </c>
      <c r="D219" s="2">
        <v>154.69999999999999</v>
      </c>
      <c r="E219" s="2">
        <v>1.26</v>
      </c>
      <c r="F219" s="2">
        <v>122.77777777777777</v>
      </c>
      <c r="G219" s="2">
        <v>8.1447963800904983E-3</v>
      </c>
    </row>
    <row r="220" spans="1:7">
      <c r="A220" s="2">
        <v>16</v>
      </c>
      <c r="B220" s="2">
        <v>665</v>
      </c>
      <c r="C220" s="2" t="s">
        <v>220</v>
      </c>
      <c r="D220" s="2">
        <v>23.8</v>
      </c>
      <c r="E220" s="2">
        <v>0</v>
      </c>
      <c r="F220" s="2" t="s">
        <v>14</v>
      </c>
      <c r="G220" s="2">
        <v>0</v>
      </c>
    </row>
    <row r="221" spans="1:7">
      <c r="A221" s="2">
        <v>16</v>
      </c>
      <c r="B221" s="2">
        <v>686</v>
      </c>
      <c r="C221" s="2" t="s">
        <v>221</v>
      </c>
      <c r="D221" s="2">
        <v>181.9</v>
      </c>
      <c r="E221" s="2">
        <v>0</v>
      </c>
      <c r="F221" s="2" t="s">
        <v>14</v>
      </c>
      <c r="G221" s="2">
        <v>0</v>
      </c>
    </row>
    <row r="222" spans="1:7">
      <c r="A222" s="2">
        <v>16</v>
      </c>
      <c r="B222" s="2">
        <v>754</v>
      </c>
      <c r="C222" s="2" t="s">
        <v>222</v>
      </c>
      <c r="D222" s="2">
        <v>13.6</v>
      </c>
      <c r="E222" s="2">
        <v>0</v>
      </c>
      <c r="F222" s="2" t="s">
        <v>14</v>
      </c>
      <c r="G222" s="2">
        <v>0</v>
      </c>
    </row>
    <row r="223" spans="1:7">
      <c r="A223" s="2">
        <v>16</v>
      </c>
      <c r="B223" s="2">
        <v>1051</v>
      </c>
      <c r="C223" s="2" t="s">
        <v>223</v>
      </c>
      <c r="D223" s="2">
        <v>227.79999999999998</v>
      </c>
      <c r="E223" s="2">
        <v>8.9999999999996305E-2</v>
      </c>
      <c r="F223" s="2">
        <v>2531.111111111215</v>
      </c>
      <c r="G223" s="2">
        <v>3.9508340649691096E-4</v>
      </c>
    </row>
    <row r="224" spans="1:7">
      <c r="A224" s="2">
        <v>16</v>
      </c>
      <c r="B224" s="2">
        <v>1051</v>
      </c>
      <c r="C224" s="2" t="s">
        <v>224</v>
      </c>
      <c r="D224" s="2">
        <v>18.7</v>
      </c>
      <c r="E224" s="2">
        <v>0.219999999999999</v>
      </c>
      <c r="F224" s="2">
        <v>85.000000000000384</v>
      </c>
      <c r="G224" s="2">
        <v>1.1764705882352889E-2</v>
      </c>
    </row>
    <row r="225" spans="1:7">
      <c r="A225" s="2">
        <v>16</v>
      </c>
      <c r="B225" s="2">
        <v>2127</v>
      </c>
      <c r="C225" s="2" t="s">
        <v>225</v>
      </c>
      <c r="D225" s="2">
        <v>17</v>
      </c>
      <c r="E225" s="2">
        <v>0.30000000000001098</v>
      </c>
      <c r="F225" s="2">
        <v>56.66666666666459</v>
      </c>
      <c r="G225" s="2">
        <v>1.7647058823530057E-2</v>
      </c>
    </row>
    <row r="226" spans="1:7">
      <c r="A226" s="2">
        <v>16</v>
      </c>
      <c r="B226" s="2">
        <v>2722</v>
      </c>
      <c r="C226" s="2" t="s">
        <v>226</v>
      </c>
      <c r="D226" s="2">
        <v>0</v>
      </c>
      <c r="E226" s="2">
        <v>0</v>
      </c>
      <c r="F226" s="2" t="s">
        <v>14</v>
      </c>
      <c r="G226" s="3" t="s">
        <v>397</v>
      </c>
    </row>
    <row r="227" spans="1:7">
      <c r="A227" s="2">
        <v>17</v>
      </c>
      <c r="B227" s="2">
        <v>65</v>
      </c>
      <c r="C227" s="2" t="s">
        <v>227</v>
      </c>
      <c r="D227" s="2">
        <v>125.8</v>
      </c>
      <c r="E227" s="2">
        <v>0.39000000000000101</v>
      </c>
      <c r="F227" s="2">
        <v>322.56410256410174</v>
      </c>
      <c r="G227" s="2">
        <v>3.1001589825119316E-3</v>
      </c>
    </row>
    <row r="228" spans="1:7">
      <c r="A228" s="2">
        <v>17</v>
      </c>
      <c r="B228" s="2">
        <v>65</v>
      </c>
      <c r="C228" s="2" t="s">
        <v>228</v>
      </c>
      <c r="D228" s="2">
        <v>40.799999999999997</v>
      </c>
      <c r="E228" s="2">
        <v>0.109999999999999</v>
      </c>
      <c r="F228" s="2">
        <v>370.90909090909423</v>
      </c>
      <c r="G228" s="2">
        <v>2.6960784313725247E-3</v>
      </c>
    </row>
    <row r="229" spans="1:7">
      <c r="A229" s="2">
        <v>17</v>
      </c>
      <c r="B229" s="2">
        <v>499</v>
      </c>
      <c r="C229" s="2" t="s">
        <v>229</v>
      </c>
      <c r="D229" s="2">
        <v>28.9</v>
      </c>
      <c r="E229" s="2">
        <v>0.85999999999999899</v>
      </c>
      <c r="F229" s="2">
        <v>33.604651162790738</v>
      </c>
      <c r="G229" s="2">
        <v>2.9757785467127994E-2</v>
      </c>
    </row>
    <row r="230" spans="1:7">
      <c r="A230" s="2">
        <v>17</v>
      </c>
      <c r="B230" s="2">
        <v>591</v>
      </c>
      <c r="C230" s="2" t="s">
        <v>230</v>
      </c>
      <c r="D230" s="2">
        <v>127.5</v>
      </c>
      <c r="E230" s="2">
        <v>0.47999999999999698</v>
      </c>
      <c r="F230" s="2">
        <v>265.62500000000165</v>
      </c>
      <c r="G230" s="2">
        <v>3.7647058823529174E-3</v>
      </c>
    </row>
    <row r="231" spans="1:7">
      <c r="A231" s="2">
        <v>17</v>
      </c>
      <c r="B231" s="2">
        <v>856</v>
      </c>
      <c r="C231" s="2" t="s">
        <v>231</v>
      </c>
      <c r="D231" s="2">
        <v>219.29999999999998</v>
      </c>
      <c r="E231" s="2">
        <v>0</v>
      </c>
      <c r="F231" s="2" t="s">
        <v>14</v>
      </c>
      <c r="G231" s="2">
        <v>0</v>
      </c>
    </row>
    <row r="232" spans="1:7">
      <c r="A232" s="2">
        <v>17</v>
      </c>
      <c r="B232" s="2">
        <v>856</v>
      </c>
      <c r="C232" s="2" t="s">
        <v>232</v>
      </c>
      <c r="D232" s="2">
        <v>15.299999999999999</v>
      </c>
      <c r="E232" s="2">
        <v>0</v>
      </c>
      <c r="F232" s="2" t="s">
        <v>14</v>
      </c>
      <c r="G232" s="2">
        <v>0</v>
      </c>
    </row>
    <row r="233" spans="1:7">
      <c r="A233" s="2">
        <v>17</v>
      </c>
      <c r="B233" s="2">
        <v>885</v>
      </c>
      <c r="C233" s="2" t="s">
        <v>233</v>
      </c>
      <c r="D233" s="2">
        <v>299.2</v>
      </c>
      <c r="E233" s="2">
        <v>1.89</v>
      </c>
      <c r="F233" s="2">
        <v>158.3068783068783</v>
      </c>
      <c r="G233" s="2">
        <v>6.3168449197860965E-3</v>
      </c>
    </row>
    <row r="234" spans="1:7">
      <c r="A234" s="2">
        <v>17</v>
      </c>
      <c r="B234" s="2">
        <v>885</v>
      </c>
      <c r="C234" s="2" t="s">
        <v>234</v>
      </c>
      <c r="D234" s="2">
        <v>583.1</v>
      </c>
      <c r="E234" s="2">
        <v>0.190000000000005</v>
      </c>
      <c r="F234" s="2">
        <v>3068.947368420972</v>
      </c>
      <c r="G234" s="2">
        <v>3.2584462356371975E-4</v>
      </c>
    </row>
    <row r="235" spans="1:7">
      <c r="A235" s="2">
        <v>17</v>
      </c>
      <c r="B235" s="2">
        <v>885</v>
      </c>
      <c r="C235" s="2" t="s">
        <v>235</v>
      </c>
      <c r="D235" s="2">
        <v>71.399999999999991</v>
      </c>
      <c r="E235" s="2">
        <v>0.44999999999999601</v>
      </c>
      <c r="F235" s="2">
        <v>158.66666666666805</v>
      </c>
      <c r="G235" s="2">
        <v>6.302521008403306E-3</v>
      </c>
    </row>
    <row r="236" spans="1:7">
      <c r="A236" s="2">
        <v>17</v>
      </c>
      <c r="B236" s="2">
        <v>885</v>
      </c>
      <c r="C236" s="2" t="s">
        <v>236</v>
      </c>
      <c r="D236" s="2">
        <v>85</v>
      </c>
      <c r="E236" s="2">
        <v>0</v>
      </c>
      <c r="F236" s="2" t="s">
        <v>14</v>
      </c>
      <c r="G236" s="2">
        <v>0</v>
      </c>
    </row>
    <row r="237" spans="1:7">
      <c r="A237" s="2">
        <v>17</v>
      </c>
      <c r="B237" s="2">
        <v>1500</v>
      </c>
      <c r="C237" s="2" t="s">
        <v>237</v>
      </c>
      <c r="D237" s="2">
        <v>0</v>
      </c>
      <c r="E237" s="2">
        <v>0</v>
      </c>
      <c r="F237" s="2" t="s">
        <v>14</v>
      </c>
      <c r="G237" s="3" t="s">
        <v>397</v>
      </c>
    </row>
    <row r="238" spans="1:7">
      <c r="A238" s="2">
        <v>17</v>
      </c>
      <c r="B238" s="2">
        <v>1667</v>
      </c>
      <c r="C238" s="2" t="s">
        <v>238</v>
      </c>
      <c r="D238" s="2">
        <v>457.3</v>
      </c>
      <c r="E238" s="2">
        <v>3.8</v>
      </c>
      <c r="F238" s="2">
        <v>120.3421052631579</v>
      </c>
      <c r="G238" s="2">
        <v>8.3096435600262409E-3</v>
      </c>
    </row>
    <row r="239" spans="1:7">
      <c r="A239" s="2">
        <v>18</v>
      </c>
      <c r="B239" s="2">
        <v>134</v>
      </c>
      <c r="C239" s="2" t="s">
        <v>239</v>
      </c>
      <c r="D239" s="2">
        <v>164.9</v>
      </c>
      <c r="E239" s="2">
        <v>0.85999999999999899</v>
      </c>
      <c r="F239" s="2">
        <v>191.74418604651186</v>
      </c>
      <c r="G239" s="2">
        <v>5.2152819890842871E-3</v>
      </c>
    </row>
    <row r="240" spans="1:7">
      <c r="A240" s="2">
        <v>18</v>
      </c>
      <c r="B240" s="2">
        <v>222</v>
      </c>
      <c r="C240" s="2" t="s">
        <v>240</v>
      </c>
      <c r="D240" s="2">
        <v>487.9</v>
      </c>
      <c r="E240" s="2">
        <v>0.54000000000000603</v>
      </c>
      <c r="F240" s="2">
        <v>903.51851851850836</v>
      </c>
      <c r="G240" s="2">
        <v>1.1067841770854808E-3</v>
      </c>
    </row>
    <row r="241" spans="1:7">
      <c r="A241" s="2">
        <v>18</v>
      </c>
      <c r="B241" s="2">
        <v>222</v>
      </c>
      <c r="C241" s="2" t="s">
        <v>241</v>
      </c>
      <c r="D241" s="2">
        <v>91.8</v>
      </c>
      <c r="E241" s="2">
        <v>0</v>
      </c>
      <c r="F241" s="2" t="s">
        <v>14</v>
      </c>
      <c r="G241" s="2">
        <v>0</v>
      </c>
    </row>
    <row r="242" spans="1:7">
      <c r="A242" s="2">
        <v>18</v>
      </c>
      <c r="B242" s="2">
        <v>901</v>
      </c>
      <c r="C242" s="2" t="s">
        <v>242</v>
      </c>
      <c r="D242" s="2">
        <v>268.59999999999997</v>
      </c>
      <c r="E242" s="2">
        <v>1.3499999999999901</v>
      </c>
      <c r="F242" s="2">
        <v>198.96296296296441</v>
      </c>
      <c r="G242" s="2">
        <v>5.0260610573342902E-3</v>
      </c>
    </row>
    <row r="243" spans="1:7">
      <c r="A243" s="2">
        <v>18</v>
      </c>
      <c r="B243" s="2">
        <v>1050</v>
      </c>
      <c r="C243" s="2" t="s">
        <v>243</v>
      </c>
      <c r="D243" s="2">
        <v>39.1</v>
      </c>
      <c r="E243" s="2">
        <v>2.4500000000000002</v>
      </c>
      <c r="F243" s="2">
        <v>15.959183673469386</v>
      </c>
      <c r="G243" s="2">
        <v>6.2659846547314574E-2</v>
      </c>
    </row>
    <row r="244" spans="1:7">
      <c r="A244" s="2">
        <v>19</v>
      </c>
      <c r="B244" s="2">
        <v>173</v>
      </c>
      <c r="C244" s="2" t="s">
        <v>244</v>
      </c>
      <c r="D244" s="2">
        <v>25.5</v>
      </c>
      <c r="E244" s="2">
        <v>1.1500000000000099</v>
      </c>
      <c r="F244" s="2">
        <v>22.17391304347807</v>
      </c>
      <c r="G244" s="2">
        <v>4.5098039215686662E-2</v>
      </c>
    </row>
    <row r="245" spans="1:7">
      <c r="A245" s="2">
        <v>19</v>
      </c>
      <c r="B245" s="2">
        <v>173</v>
      </c>
      <c r="C245" s="2" t="s">
        <v>245</v>
      </c>
      <c r="D245" s="2">
        <v>217.6</v>
      </c>
      <c r="E245" s="2">
        <v>0.60999999999999899</v>
      </c>
      <c r="F245" s="2">
        <v>356.7213114754104</v>
      </c>
      <c r="G245" s="2">
        <v>2.803308823529407E-3</v>
      </c>
    </row>
    <row r="246" spans="1:7">
      <c r="A246" s="2">
        <v>19</v>
      </c>
      <c r="B246" s="2">
        <v>331</v>
      </c>
      <c r="C246" s="2" t="s">
        <v>246</v>
      </c>
      <c r="D246" s="2">
        <v>20.399999999999999</v>
      </c>
      <c r="E246" s="2">
        <v>1.5</v>
      </c>
      <c r="F246" s="2">
        <v>13.6</v>
      </c>
      <c r="G246" s="2">
        <v>7.3529411764705885E-2</v>
      </c>
    </row>
    <row r="247" spans="1:7">
      <c r="A247" s="2">
        <v>19</v>
      </c>
      <c r="B247" s="2">
        <v>876</v>
      </c>
      <c r="C247" s="2" t="s">
        <v>247</v>
      </c>
      <c r="D247" s="2">
        <v>130.9</v>
      </c>
      <c r="E247" s="2">
        <v>0.50999999999999801</v>
      </c>
      <c r="F247" s="2">
        <v>256.66666666666765</v>
      </c>
      <c r="G247" s="2">
        <v>3.8961038961038809E-3</v>
      </c>
    </row>
    <row r="248" spans="1:7">
      <c r="A248" s="2">
        <v>19</v>
      </c>
      <c r="B248" s="2">
        <v>917</v>
      </c>
      <c r="C248" s="2" t="s">
        <v>248</v>
      </c>
      <c r="D248" s="2">
        <v>166.6</v>
      </c>
      <c r="E248" s="2">
        <v>3.34</v>
      </c>
      <c r="F248" s="2">
        <v>49.880239520958085</v>
      </c>
      <c r="G248" s="2">
        <v>2.0048019207683072E-2</v>
      </c>
    </row>
    <row r="249" spans="1:7">
      <c r="A249" s="2">
        <v>19</v>
      </c>
      <c r="B249" s="2">
        <v>956</v>
      </c>
      <c r="C249" s="2" t="s">
        <v>249</v>
      </c>
      <c r="D249" s="2">
        <v>0</v>
      </c>
      <c r="E249" s="2">
        <v>0</v>
      </c>
      <c r="F249" s="2" t="s">
        <v>14</v>
      </c>
      <c r="G249" s="3" t="s">
        <v>397</v>
      </c>
    </row>
    <row r="250" spans="1:7">
      <c r="A250" s="2">
        <v>19</v>
      </c>
      <c r="B250" s="2">
        <v>1198</v>
      </c>
      <c r="C250" s="2" t="s">
        <v>250</v>
      </c>
      <c r="D250" s="2">
        <v>57.8</v>
      </c>
      <c r="E250" s="2">
        <v>15.91</v>
      </c>
      <c r="F250" s="2">
        <v>3.6329352608422374</v>
      </c>
      <c r="G250" s="2">
        <v>0.27525951557093425</v>
      </c>
    </row>
    <row r="251" spans="1:7">
      <c r="A251" s="2">
        <v>19</v>
      </c>
      <c r="B251" s="2">
        <v>1249</v>
      </c>
      <c r="C251" s="2" t="s">
        <v>251</v>
      </c>
      <c r="D251" s="2">
        <v>142.79999999999998</v>
      </c>
      <c r="E251" s="2">
        <v>3.56</v>
      </c>
      <c r="F251" s="2">
        <v>40.112359550561791</v>
      </c>
      <c r="G251" s="2">
        <v>2.492997198879552E-2</v>
      </c>
    </row>
    <row r="252" spans="1:7">
      <c r="A252" s="2">
        <v>19</v>
      </c>
      <c r="B252" s="2">
        <v>1300</v>
      </c>
      <c r="C252" s="2" t="s">
        <v>252</v>
      </c>
      <c r="D252" s="2">
        <v>105.39999999999999</v>
      </c>
      <c r="E252" s="2">
        <v>1.82</v>
      </c>
      <c r="F252" s="2">
        <v>57.912087912087905</v>
      </c>
      <c r="G252" s="2">
        <v>1.7267552182163189E-2</v>
      </c>
    </row>
    <row r="253" spans="1:7">
      <c r="A253" s="2">
        <v>19</v>
      </c>
      <c r="B253" s="2">
        <v>1497</v>
      </c>
      <c r="C253" s="2" t="s">
        <v>253</v>
      </c>
      <c r="D253" s="2">
        <v>227.79999999999998</v>
      </c>
      <c r="E253" s="2">
        <v>0</v>
      </c>
      <c r="F253" s="2" t="s">
        <v>14</v>
      </c>
      <c r="G253" s="2">
        <v>0</v>
      </c>
    </row>
    <row r="254" spans="1:7">
      <c r="A254" s="2">
        <v>19</v>
      </c>
      <c r="B254" s="2">
        <v>1916</v>
      </c>
      <c r="C254" s="2" t="s">
        <v>254</v>
      </c>
      <c r="D254" s="2">
        <v>1.7</v>
      </c>
      <c r="E254" s="2">
        <v>0.16999999999998699</v>
      </c>
      <c r="F254" s="2">
        <v>10.000000000000766</v>
      </c>
      <c r="G254" s="2">
        <v>9.9999999999992359E-2</v>
      </c>
    </row>
    <row r="255" spans="1:7">
      <c r="A255" s="2">
        <v>20</v>
      </c>
      <c r="B255" s="2">
        <v>258</v>
      </c>
      <c r="C255" s="2" t="s">
        <v>255</v>
      </c>
      <c r="D255" s="2">
        <v>44.199999999999996</v>
      </c>
      <c r="E255" s="2">
        <v>0</v>
      </c>
      <c r="F255" s="2" t="s">
        <v>14</v>
      </c>
      <c r="G255" s="2">
        <v>0</v>
      </c>
    </row>
    <row r="256" spans="1:7">
      <c r="A256" s="2">
        <v>20</v>
      </c>
      <c r="B256" s="2">
        <v>258</v>
      </c>
      <c r="C256" s="2" t="s">
        <v>256</v>
      </c>
      <c r="D256" s="2">
        <v>168.29999999999998</v>
      </c>
      <c r="E256" s="2">
        <v>3.53</v>
      </c>
      <c r="F256" s="2">
        <v>47.677053824362602</v>
      </c>
      <c r="G256" s="2">
        <v>2.0974450386215093E-2</v>
      </c>
    </row>
    <row r="257" spans="1:7">
      <c r="A257" s="2">
        <v>20</v>
      </c>
      <c r="B257" s="2">
        <v>281</v>
      </c>
      <c r="C257" s="2" t="s">
        <v>257</v>
      </c>
      <c r="D257" s="2">
        <v>51</v>
      </c>
      <c r="E257" s="2">
        <v>0</v>
      </c>
      <c r="F257" s="2" t="s">
        <v>14</v>
      </c>
      <c r="G257" s="2">
        <v>0</v>
      </c>
    </row>
    <row r="258" spans="1:7">
      <c r="A258" s="2">
        <v>20</v>
      </c>
      <c r="B258" s="2">
        <v>281</v>
      </c>
      <c r="C258" s="2" t="s">
        <v>258</v>
      </c>
      <c r="D258" s="2">
        <v>28.9</v>
      </c>
      <c r="E258" s="2">
        <v>1.00000000000051E-2</v>
      </c>
      <c r="F258" s="2">
        <v>2889.9999999985257</v>
      </c>
      <c r="G258" s="2">
        <v>3.4602076124585124E-4</v>
      </c>
    </row>
    <row r="259" spans="1:7">
      <c r="A259" s="2">
        <v>20</v>
      </c>
      <c r="B259" s="2">
        <v>281</v>
      </c>
      <c r="C259" s="2" t="s">
        <v>259</v>
      </c>
      <c r="D259" s="2">
        <v>5.0999999999999996</v>
      </c>
      <c r="E259" s="2">
        <v>0.429999999999993</v>
      </c>
      <c r="F259" s="2">
        <v>11.860465116279261</v>
      </c>
      <c r="G259" s="2">
        <v>8.431372549019471E-2</v>
      </c>
    </row>
    <row r="260" spans="1:7">
      <c r="A260" s="2">
        <v>20</v>
      </c>
      <c r="B260" s="2">
        <v>283</v>
      </c>
      <c r="C260" s="2" t="s">
        <v>260</v>
      </c>
      <c r="D260" s="2">
        <v>0</v>
      </c>
      <c r="E260" s="2">
        <v>0</v>
      </c>
      <c r="F260" s="2" t="s">
        <v>14</v>
      </c>
      <c r="G260" s="3" t="s">
        <v>397</v>
      </c>
    </row>
    <row r="261" spans="1:7">
      <c r="A261" s="2">
        <v>20</v>
      </c>
      <c r="B261" s="2">
        <v>747</v>
      </c>
      <c r="C261" s="2" t="s">
        <v>261</v>
      </c>
      <c r="D261" s="2">
        <v>159.79999999999998</v>
      </c>
      <c r="E261" s="2">
        <v>1.1600000000000099</v>
      </c>
      <c r="F261" s="2">
        <v>137.75862068965398</v>
      </c>
      <c r="G261" s="2">
        <v>7.2590738423029414E-3</v>
      </c>
    </row>
    <row r="262" spans="1:7">
      <c r="A262" s="2">
        <v>20</v>
      </c>
      <c r="B262" s="2">
        <v>747</v>
      </c>
      <c r="C262" s="2" t="s">
        <v>262</v>
      </c>
      <c r="D262" s="2">
        <v>132.6</v>
      </c>
      <c r="E262" s="2">
        <v>1.3099999999999901</v>
      </c>
      <c r="F262" s="2">
        <v>101.22137404580229</v>
      </c>
      <c r="G262" s="2">
        <v>9.8793363499245102E-3</v>
      </c>
    </row>
    <row r="263" spans="1:7">
      <c r="A263" s="2">
        <v>20</v>
      </c>
      <c r="B263" s="2">
        <v>747</v>
      </c>
      <c r="C263" s="2" t="s">
        <v>263</v>
      </c>
      <c r="D263" s="2">
        <v>314.5</v>
      </c>
      <c r="E263" s="2">
        <v>0.60000000000000897</v>
      </c>
      <c r="F263" s="2">
        <v>524.16666666665878</v>
      </c>
      <c r="G263" s="2">
        <v>1.9077901430842893E-3</v>
      </c>
    </row>
    <row r="264" spans="1:7">
      <c r="A264" s="2">
        <v>20</v>
      </c>
      <c r="B264" s="2">
        <v>747</v>
      </c>
      <c r="C264" s="2" t="s">
        <v>264</v>
      </c>
      <c r="D264" s="2">
        <v>0</v>
      </c>
      <c r="E264" s="2">
        <v>0</v>
      </c>
      <c r="F264" s="2" t="s">
        <v>14</v>
      </c>
      <c r="G264" s="3" t="s">
        <v>397</v>
      </c>
    </row>
    <row r="265" spans="1:7">
      <c r="A265" s="2">
        <v>20</v>
      </c>
      <c r="B265" s="2">
        <v>747</v>
      </c>
      <c r="C265" s="2" t="s">
        <v>265</v>
      </c>
      <c r="D265" s="2">
        <v>73.099999999999994</v>
      </c>
      <c r="E265" s="2">
        <v>1.53</v>
      </c>
      <c r="F265" s="2">
        <v>47.777777777777771</v>
      </c>
      <c r="G265" s="2">
        <v>2.0930232558139538E-2</v>
      </c>
    </row>
    <row r="266" spans="1:7">
      <c r="A266" s="2">
        <v>20</v>
      </c>
      <c r="B266" s="2">
        <v>931</v>
      </c>
      <c r="C266" s="2" t="s">
        <v>266</v>
      </c>
      <c r="D266" s="2">
        <v>11.9</v>
      </c>
      <c r="E266" s="2">
        <v>0.53000000000000103</v>
      </c>
      <c r="F266" s="2">
        <v>22.452830188679201</v>
      </c>
      <c r="G266" s="2">
        <v>4.4537815126050505E-2</v>
      </c>
    </row>
    <row r="267" spans="1:7">
      <c r="A267" s="2">
        <v>20</v>
      </c>
      <c r="B267" s="2">
        <v>1284</v>
      </c>
      <c r="C267" s="2" t="s">
        <v>267</v>
      </c>
      <c r="D267" s="2">
        <v>297.5</v>
      </c>
      <c r="E267" s="2">
        <v>4.9999999999997199E-2</v>
      </c>
      <c r="F267" s="2">
        <v>5950.0000000003329</v>
      </c>
      <c r="G267" s="2">
        <v>1.680672268907469E-4</v>
      </c>
    </row>
    <row r="268" spans="1:7">
      <c r="A268" s="2">
        <v>21</v>
      </c>
      <c r="B268" s="2">
        <v>43</v>
      </c>
      <c r="C268" s="2" t="s">
        <v>268</v>
      </c>
      <c r="D268" s="2">
        <v>39.1</v>
      </c>
      <c r="E268" s="2">
        <v>4.0000000000006301E-2</v>
      </c>
      <c r="F268" s="2">
        <v>977.49999999984607</v>
      </c>
      <c r="G268" s="2">
        <v>1.0230179028134603E-3</v>
      </c>
    </row>
    <row r="269" spans="1:7">
      <c r="A269" s="2">
        <v>21</v>
      </c>
      <c r="B269" s="2">
        <v>43</v>
      </c>
      <c r="C269" s="2" t="s">
        <v>269</v>
      </c>
      <c r="D269" s="2">
        <v>13.6</v>
      </c>
      <c r="E269" s="2">
        <v>0.37999999999999501</v>
      </c>
      <c r="F269" s="2">
        <v>35.789473684210996</v>
      </c>
      <c r="G269" s="2">
        <v>2.7941176470587869E-2</v>
      </c>
    </row>
    <row r="270" spans="1:7">
      <c r="A270" s="2">
        <v>21</v>
      </c>
      <c r="B270" s="2">
        <v>52</v>
      </c>
      <c r="C270" s="2" t="s">
        <v>270</v>
      </c>
      <c r="D270" s="2">
        <v>207.4</v>
      </c>
      <c r="E270" s="2">
        <v>0.17000000000000201</v>
      </c>
      <c r="F270" s="2">
        <v>1219.9999999999857</v>
      </c>
      <c r="G270" s="2">
        <v>8.1967213114755063E-4</v>
      </c>
    </row>
    <row r="271" spans="1:7">
      <c r="A271" s="2">
        <v>21</v>
      </c>
      <c r="B271" s="2">
        <v>52</v>
      </c>
      <c r="C271" s="2" t="s">
        <v>271</v>
      </c>
      <c r="D271" s="2">
        <v>88.399999999999991</v>
      </c>
      <c r="E271" s="2">
        <v>0</v>
      </c>
      <c r="F271" s="2" t="s">
        <v>14</v>
      </c>
      <c r="G271" s="2">
        <v>0</v>
      </c>
    </row>
    <row r="272" spans="1:7">
      <c r="A272" s="2">
        <v>21</v>
      </c>
      <c r="B272" s="2">
        <v>52</v>
      </c>
      <c r="C272" s="2" t="s">
        <v>272</v>
      </c>
      <c r="D272" s="2">
        <v>168.29999999999998</v>
      </c>
      <c r="E272" s="2">
        <v>0.260000000000005</v>
      </c>
      <c r="F272" s="2">
        <v>647.30769230767976</v>
      </c>
      <c r="G272" s="2">
        <v>1.5448603683898101E-3</v>
      </c>
    </row>
    <row r="273" spans="1:7">
      <c r="A273" s="2">
        <v>21</v>
      </c>
      <c r="B273" s="2">
        <v>59</v>
      </c>
      <c r="C273" s="2" t="s">
        <v>273</v>
      </c>
      <c r="D273" s="2">
        <v>425</v>
      </c>
      <c r="E273" s="2">
        <v>7</v>
      </c>
      <c r="F273" s="2">
        <v>60.714285714285715</v>
      </c>
      <c r="G273" s="2">
        <v>1.6470588235294119E-2</v>
      </c>
    </row>
    <row r="274" spans="1:7">
      <c r="A274" s="2">
        <v>21</v>
      </c>
      <c r="B274" s="2">
        <v>59</v>
      </c>
      <c r="C274" s="2" t="s">
        <v>274</v>
      </c>
      <c r="D274" s="2">
        <v>13.6</v>
      </c>
      <c r="E274" s="2">
        <v>1.05</v>
      </c>
      <c r="F274" s="2">
        <v>12.952380952380951</v>
      </c>
      <c r="G274" s="2">
        <v>7.720588235294118E-2</v>
      </c>
    </row>
    <row r="275" spans="1:7">
      <c r="A275" s="2">
        <v>21</v>
      </c>
      <c r="B275" s="2">
        <v>98</v>
      </c>
      <c r="C275" s="2" t="s">
        <v>275</v>
      </c>
      <c r="D275" s="2">
        <v>0</v>
      </c>
      <c r="E275" s="2">
        <v>0</v>
      </c>
      <c r="F275" s="2">
        <v>0</v>
      </c>
      <c r="G275" s="3" t="s">
        <v>397</v>
      </c>
    </row>
    <row r="276" spans="1:7">
      <c r="A276" s="2">
        <v>21</v>
      </c>
      <c r="B276" s="2">
        <v>209</v>
      </c>
      <c r="C276" s="2" t="s">
        <v>276</v>
      </c>
      <c r="D276" s="2">
        <v>56.1</v>
      </c>
      <c r="E276" s="2">
        <v>1.6800000000000099</v>
      </c>
      <c r="F276" s="2">
        <v>33.392857142856947</v>
      </c>
      <c r="G276" s="2">
        <v>2.9946524064171299E-2</v>
      </c>
    </row>
    <row r="277" spans="1:7">
      <c r="A277" s="2">
        <v>21</v>
      </c>
      <c r="B277" s="2">
        <v>402</v>
      </c>
      <c r="C277" s="2" t="s">
        <v>277</v>
      </c>
      <c r="D277" s="2">
        <v>122.39999999999999</v>
      </c>
      <c r="E277" s="2">
        <v>3.0000000000001099E-2</v>
      </c>
      <c r="F277" s="2">
        <v>4079.9999999998504</v>
      </c>
      <c r="G277" s="2">
        <v>2.4509803921569527E-4</v>
      </c>
    </row>
    <row r="278" spans="1:7">
      <c r="A278" s="2">
        <v>21</v>
      </c>
      <c r="B278" s="2">
        <v>418</v>
      </c>
      <c r="C278" s="2" t="s">
        <v>278</v>
      </c>
      <c r="D278" s="2">
        <v>47.6</v>
      </c>
      <c r="E278" s="2">
        <v>0.67999999999999305</v>
      </c>
      <c r="F278" s="2">
        <v>70.000000000000711</v>
      </c>
      <c r="G278" s="2">
        <v>1.428571428571414E-2</v>
      </c>
    </row>
    <row r="279" spans="1:7">
      <c r="A279" s="2">
        <v>21</v>
      </c>
      <c r="B279" s="2">
        <v>455</v>
      </c>
      <c r="C279" s="2" t="s">
        <v>279</v>
      </c>
      <c r="D279" s="2">
        <v>15.299999999999999</v>
      </c>
      <c r="E279" s="2">
        <v>0</v>
      </c>
      <c r="F279" s="2" t="s">
        <v>14</v>
      </c>
      <c r="G279" s="2">
        <v>0</v>
      </c>
    </row>
    <row r="280" spans="1:7">
      <c r="A280" s="2">
        <v>21</v>
      </c>
      <c r="B280" s="2">
        <v>455</v>
      </c>
      <c r="C280" s="2" t="s">
        <v>280</v>
      </c>
      <c r="D280" s="2">
        <v>241.4</v>
      </c>
      <c r="E280" s="2">
        <v>0</v>
      </c>
      <c r="F280" s="2" t="s">
        <v>14</v>
      </c>
      <c r="G280" s="2">
        <v>0</v>
      </c>
    </row>
    <row r="281" spans="1:7">
      <c r="A281" s="2">
        <v>21</v>
      </c>
      <c r="B281" s="2">
        <v>1214</v>
      </c>
      <c r="C281" s="2" t="s">
        <v>281</v>
      </c>
      <c r="D281" s="2">
        <v>44.199999999999996</v>
      </c>
      <c r="E281" s="2">
        <v>1.00999999999999</v>
      </c>
      <c r="F281" s="2">
        <v>43.762376237624188</v>
      </c>
      <c r="G281" s="2">
        <v>2.2850678733031451E-2</v>
      </c>
    </row>
    <row r="282" spans="1:7">
      <c r="A282" s="2">
        <v>21</v>
      </c>
      <c r="B282" s="2">
        <v>1214</v>
      </c>
      <c r="C282" s="2" t="s">
        <v>282</v>
      </c>
      <c r="D282" s="2">
        <v>397.8</v>
      </c>
      <c r="E282" s="2">
        <v>0.88000000000001</v>
      </c>
      <c r="F282" s="2">
        <v>452.04545454544945</v>
      </c>
      <c r="G282" s="2">
        <v>2.2121669180492961E-3</v>
      </c>
    </row>
    <row r="283" spans="1:7">
      <c r="A283" s="2">
        <v>21</v>
      </c>
      <c r="B283" s="2">
        <v>2382</v>
      </c>
      <c r="C283" s="2" t="s">
        <v>283</v>
      </c>
      <c r="D283" s="2">
        <v>42.5</v>
      </c>
      <c r="E283" s="2">
        <v>0</v>
      </c>
      <c r="F283" s="2" t="s">
        <v>14</v>
      </c>
      <c r="G283" s="2">
        <v>0</v>
      </c>
    </row>
    <row r="284" spans="1:7">
      <c r="A284" s="2">
        <v>21</v>
      </c>
      <c r="B284" s="2">
        <v>2382</v>
      </c>
      <c r="C284" s="2" t="s">
        <v>284</v>
      </c>
      <c r="D284" s="2">
        <v>112.2</v>
      </c>
      <c r="E284" s="2">
        <v>0</v>
      </c>
      <c r="F284" s="2" t="s">
        <v>14</v>
      </c>
      <c r="G284" s="2">
        <v>0</v>
      </c>
    </row>
    <row r="285" spans="1:7">
      <c r="A285" s="2">
        <v>22</v>
      </c>
      <c r="B285" s="2">
        <v>19</v>
      </c>
      <c r="C285" s="2" t="s">
        <v>285</v>
      </c>
      <c r="D285" s="2">
        <v>1.7</v>
      </c>
      <c r="E285" s="2">
        <v>3.8199999999999901</v>
      </c>
      <c r="F285" s="2">
        <v>0.44502617801047234</v>
      </c>
      <c r="G285" s="2">
        <v>2.247058823529406</v>
      </c>
    </row>
    <row r="286" spans="1:7">
      <c r="A286" s="2">
        <v>22</v>
      </c>
      <c r="B286" s="2">
        <v>107</v>
      </c>
      <c r="C286" s="2" t="s">
        <v>286</v>
      </c>
      <c r="D286" s="2">
        <v>139.4</v>
      </c>
      <c r="E286" s="2">
        <v>0.25</v>
      </c>
      <c r="F286" s="2">
        <v>557.6</v>
      </c>
      <c r="G286" s="2">
        <v>1.7934002869440459E-3</v>
      </c>
    </row>
    <row r="287" spans="1:7">
      <c r="A287" s="2">
        <v>22</v>
      </c>
      <c r="B287" s="2">
        <v>107</v>
      </c>
      <c r="C287" s="2" t="s">
        <v>287</v>
      </c>
      <c r="D287" s="2">
        <v>134.29999999999998</v>
      </c>
      <c r="E287" s="2">
        <v>0</v>
      </c>
      <c r="F287" s="2" t="s">
        <v>14</v>
      </c>
      <c r="G287" s="2">
        <v>0</v>
      </c>
    </row>
    <row r="288" spans="1:7">
      <c r="A288" s="2">
        <v>22</v>
      </c>
      <c r="B288" s="2">
        <v>166</v>
      </c>
      <c r="C288" s="2" t="s">
        <v>288</v>
      </c>
      <c r="D288" s="2">
        <v>263.5</v>
      </c>
      <c r="E288" s="2">
        <v>0.989999999999995</v>
      </c>
      <c r="F288" s="2">
        <v>266.16161616161753</v>
      </c>
      <c r="G288" s="2">
        <v>3.7571157495255975E-3</v>
      </c>
    </row>
    <row r="289" spans="1:7">
      <c r="A289" s="2">
        <v>22</v>
      </c>
      <c r="B289" s="2">
        <v>340</v>
      </c>
      <c r="C289" s="2" t="s">
        <v>289</v>
      </c>
      <c r="D289" s="2">
        <v>326.39999999999998</v>
      </c>
      <c r="E289" s="2">
        <v>7.9999999999998295E-2</v>
      </c>
      <c r="F289" s="2">
        <v>4080.0000000000869</v>
      </c>
      <c r="G289" s="2">
        <v>2.4509803921568107E-4</v>
      </c>
    </row>
    <row r="290" spans="1:7">
      <c r="A290" s="2">
        <v>22</v>
      </c>
      <c r="B290" s="2">
        <v>340</v>
      </c>
      <c r="C290" s="2" t="s">
        <v>290</v>
      </c>
      <c r="D290" s="2">
        <v>493</v>
      </c>
      <c r="E290" s="2">
        <v>6.0000000000002301E-2</v>
      </c>
      <c r="F290" s="2">
        <v>8216.6666666663514</v>
      </c>
      <c r="G290" s="2">
        <v>1.2170385395537992E-4</v>
      </c>
    </row>
    <row r="291" spans="1:7">
      <c r="A291" s="2">
        <v>22</v>
      </c>
      <c r="B291" s="2">
        <v>453</v>
      </c>
      <c r="C291" s="2" t="s">
        <v>291</v>
      </c>
      <c r="D291" s="2">
        <v>117.3</v>
      </c>
      <c r="E291" s="2">
        <v>6.0000000000002301E-2</v>
      </c>
      <c r="F291" s="2">
        <v>1954.999999999925</v>
      </c>
      <c r="G291" s="2">
        <v>5.115089514066692E-4</v>
      </c>
    </row>
    <row r="292" spans="1:7">
      <c r="A292" s="2">
        <v>22</v>
      </c>
      <c r="B292" s="2">
        <v>453</v>
      </c>
      <c r="C292" s="2" t="s">
        <v>292</v>
      </c>
      <c r="D292" s="2">
        <v>195.5</v>
      </c>
      <c r="E292" s="2">
        <v>0</v>
      </c>
      <c r="F292" s="2" t="s">
        <v>14</v>
      </c>
      <c r="G292" s="2">
        <v>0</v>
      </c>
    </row>
    <row r="293" spans="1:7">
      <c r="A293" s="2">
        <v>22</v>
      </c>
      <c r="B293" s="2">
        <v>973</v>
      </c>
      <c r="C293" s="2" t="s">
        <v>293</v>
      </c>
      <c r="D293" s="2">
        <v>278.8</v>
      </c>
      <c r="E293" s="2">
        <v>0</v>
      </c>
      <c r="F293" s="2" t="s">
        <v>14</v>
      </c>
      <c r="G293" s="2">
        <v>0</v>
      </c>
    </row>
    <row r="294" spans="1:7">
      <c r="A294" s="2">
        <v>22</v>
      </c>
      <c r="B294" s="2">
        <v>973</v>
      </c>
      <c r="C294" s="2" t="s">
        <v>294</v>
      </c>
      <c r="D294" s="2">
        <v>112.2</v>
      </c>
      <c r="E294" s="2">
        <v>0.880000000000003</v>
      </c>
      <c r="F294" s="2">
        <v>127.49999999999957</v>
      </c>
      <c r="G294" s="2">
        <v>7.8431372549019867E-3</v>
      </c>
    </row>
    <row r="295" spans="1:7">
      <c r="A295" s="2">
        <v>22</v>
      </c>
      <c r="B295" s="2">
        <v>973</v>
      </c>
      <c r="C295" s="2" t="s">
        <v>295</v>
      </c>
      <c r="D295" s="2">
        <v>3.4</v>
      </c>
      <c r="E295" s="2">
        <v>7.7</v>
      </c>
      <c r="F295" s="2">
        <v>0.44155844155844154</v>
      </c>
      <c r="G295" s="2">
        <v>2.2647058823529411</v>
      </c>
    </row>
    <row r="296" spans="1:7">
      <c r="A296" s="2">
        <v>22</v>
      </c>
      <c r="B296" s="2">
        <v>975</v>
      </c>
      <c r="C296" s="2" t="s">
        <v>296</v>
      </c>
      <c r="D296" s="2">
        <v>59.5</v>
      </c>
      <c r="E296" s="2">
        <v>2.4300000000000002</v>
      </c>
      <c r="F296" s="2">
        <v>24.485596707818928</v>
      </c>
      <c r="G296" s="2">
        <v>4.0840336134453786E-2</v>
      </c>
    </row>
    <row r="297" spans="1:7">
      <c r="A297" s="2">
        <v>22</v>
      </c>
      <c r="B297" s="2">
        <v>1045</v>
      </c>
      <c r="C297" s="2" t="s">
        <v>297</v>
      </c>
      <c r="D297" s="2">
        <v>78.2</v>
      </c>
      <c r="E297" s="2">
        <v>0.35999999999999199</v>
      </c>
      <c r="F297" s="2">
        <v>217.22222222222706</v>
      </c>
      <c r="G297" s="2">
        <v>4.6035805626597438E-3</v>
      </c>
    </row>
    <row r="298" spans="1:7">
      <c r="A298" s="2">
        <v>22</v>
      </c>
      <c r="B298" s="2">
        <v>2825</v>
      </c>
      <c r="C298" s="2" t="s">
        <v>298</v>
      </c>
      <c r="D298" s="2">
        <v>32.299999999999997</v>
      </c>
      <c r="E298" s="2">
        <v>3.23</v>
      </c>
      <c r="F298" s="2">
        <v>10</v>
      </c>
      <c r="G298" s="2">
        <v>0.1</v>
      </c>
    </row>
    <row r="299" spans="1:7">
      <c r="A299" s="2">
        <v>23</v>
      </c>
      <c r="B299" s="2">
        <v>12</v>
      </c>
      <c r="C299" s="2" t="s">
        <v>299</v>
      </c>
      <c r="D299" s="2">
        <v>113.89999999999999</v>
      </c>
      <c r="E299" s="2">
        <v>0.64000000000000101</v>
      </c>
      <c r="F299" s="2">
        <v>177.96874999999972</v>
      </c>
      <c r="G299" s="2">
        <v>5.6189640035118615E-3</v>
      </c>
    </row>
    <row r="300" spans="1:7">
      <c r="A300" s="2">
        <v>23</v>
      </c>
      <c r="B300" s="2">
        <v>12</v>
      </c>
      <c r="C300" s="2" t="s">
        <v>300</v>
      </c>
      <c r="D300" s="2">
        <v>190.4</v>
      </c>
      <c r="E300" s="2">
        <v>0.47000000000000203</v>
      </c>
      <c r="F300" s="2">
        <v>405.10638297872168</v>
      </c>
      <c r="G300" s="2">
        <v>2.4684873949579939E-3</v>
      </c>
    </row>
    <row r="301" spans="1:7">
      <c r="A301" s="2">
        <v>23</v>
      </c>
      <c r="B301" s="2">
        <v>74</v>
      </c>
      <c r="C301" s="2" t="s">
        <v>301</v>
      </c>
      <c r="D301" s="2">
        <v>69.7</v>
      </c>
      <c r="E301" s="2">
        <v>0.26000000000000201</v>
      </c>
      <c r="F301" s="2">
        <v>268.07692307692099</v>
      </c>
      <c r="G301" s="2">
        <v>3.7302725968436441E-3</v>
      </c>
    </row>
    <row r="302" spans="1:7">
      <c r="A302" s="2">
        <v>23</v>
      </c>
      <c r="B302" s="2">
        <v>74</v>
      </c>
      <c r="C302" s="2" t="s">
        <v>302</v>
      </c>
      <c r="D302" s="2">
        <v>56.1</v>
      </c>
      <c r="E302" s="2">
        <v>0.48999999999999799</v>
      </c>
      <c r="F302" s="2">
        <v>114.48979591836782</v>
      </c>
      <c r="G302" s="2">
        <v>8.7344028520498756E-3</v>
      </c>
    </row>
    <row r="303" spans="1:7">
      <c r="A303" s="2">
        <v>23</v>
      </c>
      <c r="B303" s="2">
        <v>74</v>
      </c>
      <c r="C303" s="2" t="s">
        <v>303</v>
      </c>
      <c r="D303" s="2">
        <v>159.79999999999998</v>
      </c>
      <c r="E303" s="2">
        <v>6.88</v>
      </c>
      <c r="F303" s="2">
        <v>23.22674418604651</v>
      </c>
      <c r="G303" s="2">
        <v>4.3053817271589488E-2</v>
      </c>
    </row>
    <row r="304" spans="1:7">
      <c r="A304" s="2">
        <v>23</v>
      </c>
      <c r="B304" s="2">
        <v>211</v>
      </c>
      <c r="C304" s="2" t="s">
        <v>304</v>
      </c>
      <c r="D304" s="2">
        <v>103.7</v>
      </c>
      <c r="E304" s="2">
        <v>3.14</v>
      </c>
      <c r="F304" s="2">
        <v>33.025477707006367</v>
      </c>
      <c r="G304" s="2">
        <v>3.0279652844744456E-2</v>
      </c>
    </row>
    <row r="305" spans="1:7">
      <c r="A305" s="2">
        <v>23</v>
      </c>
      <c r="B305" s="2">
        <v>301</v>
      </c>
      <c r="C305" s="2" t="s">
        <v>305</v>
      </c>
      <c r="D305" s="2">
        <v>134.29999999999998</v>
      </c>
      <c r="E305" s="2">
        <v>1.07</v>
      </c>
      <c r="F305" s="2">
        <v>125.51401869158876</v>
      </c>
      <c r="G305" s="2">
        <v>7.9672375279225636E-3</v>
      </c>
    </row>
    <row r="306" spans="1:7">
      <c r="A306" s="2">
        <v>23</v>
      </c>
      <c r="B306" s="2">
        <v>301</v>
      </c>
      <c r="C306" s="2" t="s">
        <v>306</v>
      </c>
      <c r="D306" s="2">
        <v>71.399999999999991</v>
      </c>
      <c r="E306" s="2">
        <v>0</v>
      </c>
      <c r="F306" s="2" t="s">
        <v>14</v>
      </c>
      <c r="G306" s="2">
        <v>0</v>
      </c>
    </row>
    <row r="307" spans="1:7">
      <c r="A307" s="2">
        <v>23</v>
      </c>
      <c r="B307" s="2">
        <v>301</v>
      </c>
      <c r="C307" s="2" t="s">
        <v>307</v>
      </c>
      <c r="D307" s="2">
        <v>249.9</v>
      </c>
      <c r="E307" s="2">
        <v>0</v>
      </c>
      <c r="F307" s="2" t="s">
        <v>14</v>
      </c>
      <c r="G307" s="2">
        <v>0</v>
      </c>
    </row>
    <row r="308" spans="1:7">
      <c r="A308" s="2">
        <v>23</v>
      </c>
      <c r="B308" s="2">
        <v>301</v>
      </c>
      <c r="C308" s="2" t="s">
        <v>308</v>
      </c>
      <c r="D308" s="2">
        <v>210.79999999999998</v>
      </c>
      <c r="E308" s="2">
        <v>0</v>
      </c>
      <c r="F308" s="2" t="s">
        <v>14</v>
      </c>
      <c r="G308" s="2">
        <v>0</v>
      </c>
    </row>
    <row r="309" spans="1:7">
      <c r="A309" s="2">
        <v>23</v>
      </c>
      <c r="B309" s="2">
        <v>301</v>
      </c>
      <c r="C309" s="2" t="s">
        <v>309</v>
      </c>
      <c r="D309" s="2">
        <v>37.4</v>
      </c>
      <c r="E309" s="2">
        <v>0.109999999999999</v>
      </c>
      <c r="F309" s="2">
        <v>340.00000000000307</v>
      </c>
      <c r="G309" s="2">
        <v>2.9411764705882088E-3</v>
      </c>
    </row>
    <row r="310" spans="1:7">
      <c r="A310" s="2">
        <v>23</v>
      </c>
      <c r="B310" s="2">
        <v>301</v>
      </c>
      <c r="C310" s="2" t="s">
        <v>310</v>
      </c>
      <c r="D310" s="2">
        <v>23.8</v>
      </c>
      <c r="E310" s="2">
        <v>0.34000000000000302</v>
      </c>
      <c r="F310" s="2">
        <v>69.999999999999375</v>
      </c>
      <c r="G310" s="2">
        <v>1.4285714285714412E-2</v>
      </c>
    </row>
    <row r="311" spans="1:7">
      <c r="A311" s="2">
        <v>23</v>
      </c>
      <c r="B311" s="2">
        <v>301</v>
      </c>
      <c r="C311" s="2" t="s">
        <v>311</v>
      </c>
      <c r="D311" s="2">
        <v>239.7</v>
      </c>
      <c r="E311" s="2">
        <v>5.9999999999995203E-2</v>
      </c>
      <c r="F311" s="2">
        <v>3995.0000000003192</v>
      </c>
      <c r="G311" s="2">
        <v>2.5031289111387235E-4</v>
      </c>
    </row>
    <row r="312" spans="1:7">
      <c r="A312" s="2">
        <v>23</v>
      </c>
      <c r="B312" s="2">
        <v>301</v>
      </c>
      <c r="C312" s="2" t="s">
        <v>312</v>
      </c>
      <c r="D312" s="2">
        <v>64.599999999999994</v>
      </c>
      <c r="E312" s="2">
        <v>0.24000000000000199</v>
      </c>
      <c r="F312" s="2">
        <v>269.16666666666441</v>
      </c>
      <c r="G312" s="2">
        <v>3.7151702786378019E-3</v>
      </c>
    </row>
    <row r="313" spans="1:7">
      <c r="A313" s="2">
        <v>23</v>
      </c>
      <c r="B313" s="2">
        <v>310</v>
      </c>
      <c r="C313" s="2" t="s">
        <v>313</v>
      </c>
      <c r="D313" s="2">
        <v>227.79999999999998</v>
      </c>
      <c r="E313" s="2">
        <v>0.219999999999999</v>
      </c>
      <c r="F313" s="2">
        <v>1035.45454545455</v>
      </c>
      <c r="G313" s="2">
        <v>9.6575943810359535E-4</v>
      </c>
    </row>
    <row r="314" spans="1:7">
      <c r="A314" s="2">
        <v>23</v>
      </c>
      <c r="B314" s="2">
        <v>650</v>
      </c>
      <c r="C314" s="2" t="s">
        <v>314</v>
      </c>
      <c r="D314" s="2">
        <v>56.1</v>
      </c>
      <c r="E314" s="2">
        <v>2.82</v>
      </c>
      <c r="F314" s="2">
        <v>19.893617021276597</v>
      </c>
      <c r="G314" s="2">
        <v>5.0267379679144381E-2</v>
      </c>
    </row>
    <row r="315" spans="1:7">
      <c r="A315" s="2">
        <v>23</v>
      </c>
      <c r="B315" s="2">
        <v>654</v>
      </c>
      <c r="C315" s="2" t="s">
        <v>315</v>
      </c>
      <c r="D315" s="2">
        <v>105.39999999999999</v>
      </c>
      <c r="E315" s="2">
        <v>0</v>
      </c>
      <c r="F315" s="2" t="s">
        <v>14</v>
      </c>
      <c r="G315" s="2">
        <v>0</v>
      </c>
    </row>
    <row r="316" spans="1:7">
      <c r="A316" s="2">
        <v>23</v>
      </c>
      <c r="B316" s="2">
        <v>727</v>
      </c>
      <c r="C316" s="2" t="s">
        <v>316</v>
      </c>
      <c r="D316" s="2">
        <v>0</v>
      </c>
      <c r="E316" s="2">
        <v>0</v>
      </c>
      <c r="F316" s="2" t="s">
        <v>14</v>
      </c>
      <c r="G316" s="3" t="s">
        <v>397</v>
      </c>
    </row>
    <row r="317" spans="1:7">
      <c r="A317" s="2">
        <v>23</v>
      </c>
      <c r="B317" s="2">
        <v>727</v>
      </c>
      <c r="C317" s="2" t="s">
        <v>317</v>
      </c>
      <c r="D317" s="2">
        <v>175.1</v>
      </c>
      <c r="E317" s="2">
        <v>5.0199999999999996</v>
      </c>
      <c r="F317" s="2">
        <v>34.880478087649401</v>
      </c>
      <c r="G317" s="2">
        <v>2.866933181039406E-2</v>
      </c>
    </row>
    <row r="318" spans="1:7">
      <c r="A318" s="2">
        <v>23</v>
      </c>
      <c r="B318" s="2">
        <v>727</v>
      </c>
      <c r="C318" s="2" t="s">
        <v>318</v>
      </c>
      <c r="D318" s="2">
        <v>151.29999999999998</v>
      </c>
      <c r="E318" s="2">
        <v>0.17000000000000201</v>
      </c>
      <c r="F318" s="2">
        <v>889.99999999998943</v>
      </c>
      <c r="G318" s="2">
        <v>1.1235955056179909E-3</v>
      </c>
    </row>
    <row r="319" spans="1:7">
      <c r="A319" s="2">
        <v>23</v>
      </c>
      <c r="B319" s="2">
        <v>1038</v>
      </c>
      <c r="C319" s="2" t="s">
        <v>319</v>
      </c>
      <c r="D319" s="2">
        <v>79.899999999999991</v>
      </c>
      <c r="E319" s="2">
        <v>0.77</v>
      </c>
      <c r="F319" s="2">
        <v>103.76623376623375</v>
      </c>
      <c r="G319" s="2">
        <v>9.637046307884858E-3</v>
      </c>
    </row>
    <row r="320" spans="1:7">
      <c r="A320" s="2">
        <v>23</v>
      </c>
      <c r="B320" s="2">
        <v>1038</v>
      </c>
      <c r="C320" s="2" t="s">
        <v>320</v>
      </c>
      <c r="D320" s="2">
        <v>144.5</v>
      </c>
      <c r="E320" s="2">
        <v>0.28000000000000103</v>
      </c>
      <c r="F320" s="2">
        <v>516.07142857142674</v>
      </c>
      <c r="G320" s="2">
        <v>1.9377162629757856E-3</v>
      </c>
    </row>
    <row r="321" spans="1:7">
      <c r="A321" s="2">
        <v>23</v>
      </c>
      <c r="B321" s="2">
        <v>1207</v>
      </c>
      <c r="C321" s="2" t="s">
        <v>321</v>
      </c>
      <c r="D321" s="2">
        <v>37.4</v>
      </c>
      <c r="E321" s="2">
        <v>0</v>
      </c>
      <c r="F321" s="2" t="s">
        <v>14</v>
      </c>
      <c r="G321" s="2">
        <v>0</v>
      </c>
    </row>
    <row r="322" spans="1:7">
      <c r="A322" s="2">
        <v>23</v>
      </c>
      <c r="B322" s="2">
        <v>1207</v>
      </c>
      <c r="C322" s="2" t="s">
        <v>322</v>
      </c>
      <c r="D322" s="2">
        <v>103.7</v>
      </c>
      <c r="E322" s="2">
        <v>0</v>
      </c>
      <c r="F322" s="2" t="s">
        <v>14</v>
      </c>
      <c r="G322" s="2">
        <v>0</v>
      </c>
    </row>
    <row r="323" spans="1:7">
      <c r="A323" s="2">
        <v>23</v>
      </c>
      <c r="B323" s="2">
        <v>1351</v>
      </c>
      <c r="C323" s="2" t="s">
        <v>323</v>
      </c>
      <c r="D323" s="2">
        <v>76.5</v>
      </c>
      <c r="E323" s="2">
        <v>2</v>
      </c>
      <c r="F323" s="2">
        <v>38.25</v>
      </c>
      <c r="G323" s="2">
        <v>2.6143790849673203E-2</v>
      </c>
    </row>
    <row r="324" spans="1:7">
      <c r="A324" s="2">
        <v>24</v>
      </c>
      <c r="B324" s="2">
        <v>50</v>
      </c>
      <c r="C324" s="2" t="s">
        <v>324</v>
      </c>
      <c r="D324" s="2">
        <v>312.8</v>
      </c>
      <c r="E324" s="2">
        <v>1.1200000000000001</v>
      </c>
      <c r="F324" s="2">
        <v>279.28571428571428</v>
      </c>
      <c r="G324" s="2">
        <v>3.5805626598465474E-3</v>
      </c>
    </row>
    <row r="325" spans="1:7">
      <c r="A325" s="2">
        <v>24</v>
      </c>
      <c r="B325" s="2">
        <v>398</v>
      </c>
      <c r="C325" s="2" t="s">
        <v>325</v>
      </c>
      <c r="D325" s="2">
        <v>151.29999999999998</v>
      </c>
      <c r="E325" s="2">
        <v>2.2999999999999998</v>
      </c>
      <c r="F325" s="2">
        <v>65.782608695652172</v>
      </c>
      <c r="G325" s="2">
        <v>1.520158625247852E-2</v>
      </c>
    </row>
    <row r="326" spans="1:7">
      <c r="A326" s="2">
        <v>24</v>
      </c>
      <c r="B326" s="2">
        <v>411</v>
      </c>
      <c r="C326" s="2" t="s">
        <v>326</v>
      </c>
      <c r="D326" s="2">
        <v>204</v>
      </c>
      <c r="E326" s="2">
        <v>4.0199999999999996</v>
      </c>
      <c r="F326" s="2">
        <v>50.746268656716424</v>
      </c>
      <c r="G326" s="2">
        <v>1.9705882352941174E-2</v>
      </c>
    </row>
    <row r="327" spans="1:7">
      <c r="A327" s="2">
        <v>24</v>
      </c>
      <c r="B327" s="2">
        <v>411</v>
      </c>
      <c r="C327" s="2" t="s">
        <v>327</v>
      </c>
      <c r="D327" s="2">
        <v>127.5</v>
      </c>
      <c r="E327" s="2">
        <v>9.9999999999997903E-3</v>
      </c>
      <c r="F327" s="2">
        <v>12750.000000000267</v>
      </c>
      <c r="G327" s="2">
        <v>7.8431372549017957E-5</v>
      </c>
    </row>
    <row r="328" spans="1:7">
      <c r="A328" s="2">
        <v>24</v>
      </c>
      <c r="B328" s="2">
        <v>550</v>
      </c>
      <c r="C328" s="2" t="s">
        <v>328</v>
      </c>
      <c r="D328" s="2">
        <v>195.5</v>
      </c>
      <c r="E328" s="2">
        <v>2.21</v>
      </c>
      <c r="F328" s="2">
        <v>88.461538461538467</v>
      </c>
      <c r="G328" s="2">
        <v>1.1304347826086957E-2</v>
      </c>
    </row>
    <row r="329" spans="1:7">
      <c r="A329" s="2">
        <v>24</v>
      </c>
      <c r="B329" s="2">
        <v>550</v>
      </c>
      <c r="C329" s="2" t="s">
        <v>329</v>
      </c>
      <c r="D329" s="2">
        <v>173.4</v>
      </c>
      <c r="E329" s="2">
        <v>0.20000000000000301</v>
      </c>
      <c r="F329" s="2">
        <v>866.99999999998704</v>
      </c>
      <c r="G329" s="2">
        <v>1.1534025374855999E-3</v>
      </c>
    </row>
    <row r="330" spans="1:7">
      <c r="A330" s="2">
        <v>24</v>
      </c>
      <c r="B330" s="2">
        <v>695</v>
      </c>
      <c r="C330" s="2" t="s">
        <v>330</v>
      </c>
      <c r="D330" s="2">
        <v>183.6</v>
      </c>
      <c r="E330" s="2">
        <v>2.48</v>
      </c>
      <c r="F330" s="2">
        <v>74.032258064516128</v>
      </c>
      <c r="G330" s="2">
        <v>1.3507625272331155E-2</v>
      </c>
    </row>
    <row r="331" spans="1:7">
      <c r="A331" s="2">
        <v>24</v>
      </c>
      <c r="B331" s="2">
        <v>878</v>
      </c>
      <c r="C331" s="2" t="s">
        <v>331</v>
      </c>
      <c r="D331" s="2">
        <v>59.5</v>
      </c>
      <c r="E331" s="2">
        <v>1.28</v>
      </c>
      <c r="F331" s="2">
        <v>46.484375</v>
      </c>
      <c r="G331" s="2">
        <v>2.1512605042016807E-2</v>
      </c>
    </row>
    <row r="332" spans="1:7">
      <c r="A332" s="2">
        <v>24</v>
      </c>
      <c r="B332" s="2">
        <v>890</v>
      </c>
      <c r="C332" s="2" t="s">
        <v>332</v>
      </c>
      <c r="D332" s="2">
        <v>144.5</v>
      </c>
      <c r="E332" s="2">
        <v>0.45000000000000301</v>
      </c>
      <c r="F332" s="2">
        <v>321.11111111110898</v>
      </c>
      <c r="G332" s="2">
        <v>3.1141868512110935E-3</v>
      </c>
    </row>
    <row r="333" spans="1:7">
      <c r="A333" s="2">
        <v>24</v>
      </c>
      <c r="B333" s="2">
        <v>890</v>
      </c>
      <c r="C333" s="2" t="s">
        <v>333</v>
      </c>
      <c r="D333" s="2">
        <v>81.599999999999994</v>
      </c>
      <c r="E333" s="2">
        <v>8.9999999999996305E-2</v>
      </c>
      <c r="F333" s="2">
        <v>906.6666666667038</v>
      </c>
      <c r="G333" s="2">
        <v>1.1029411764705431E-3</v>
      </c>
    </row>
    <row r="334" spans="1:7">
      <c r="A334" s="2">
        <v>24</v>
      </c>
      <c r="B334" s="2">
        <v>890</v>
      </c>
      <c r="C334" s="2" t="s">
        <v>334</v>
      </c>
      <c r="D334" s="2">
        <v>42.5</v>
      </c>
      <c r="E334" s="2">
        <v>1.92</v>
      </c>
      <c r="F334" s="2">
        <v>22.135416666666668</v>
      </c>
      <c r="G334" s="2">
        <v>4.517647058823529E-2</v>
      </c>
    </row>
    <row r="335" spans="1:7">
      <c r="A335" s="2">
        <v>24</v>
      </c>
      <c r="B335" s="2">
        <v>1107</v>
      </c>
      <c r="C335" s="2" t="s">
        <v>335</v>
      </c>
      <c r="D335" s="2">
        <v>124.1</v>
      </c>
      <c r="E335" s="2">
        <v>0.109999999999999</v>
      </c>
      <c r="F335" s="2">
        <v>1128.1818181818285</v>
      </c>
      <c r="G335" s="2">
        <v>8.8638195004028212E-4</v>
      </c>
    </row>
    <row r="336" spans="1:7">
      <c r="A336" s="2">
        <v>24</v>
      </c>
      <c r="B336" s="2">
        <v>1405</v>
      </c>
      <c r="C336" s="2" t="s">
        <v>336</v>
      </c>
      <c r="D336" s="2">
        <v>132.6</v>
      </c>
      <c r="E336" s="2">
        <v>0</v>
      </c>
      <c r="F336" s="2" t="s">
        <v>14</v>
      </c>
      <c r="G336" s="2">
        <v>0</v>
      </c>
    </row>
    <row r="337" spans="1:7">
      <c r="A337" s="2">
        <v>24</v>
      </c>
      <c r="B337" s="2">
        <v>1626</v>
      </c>
      <c r="C337" s="2" t="s">
        <v>337</v>
      </c>
      <c r="D337" s="2">
        <v>159.79999999999998</v>
      </c>
      <c r="E337" s="2">
        <v>1.44999999999999</v>
      </c>
      <c r="F337" s="2">
        <v>110.2068965517249</v>
      </c>
      <c r="G337" s="2">
        <v>9.0738423028785369E-3</v>
      </c>
    </row>
    <row r="338" spans="1:7">
      <c r="A338" s="2">
        <v>24</v>
      </c>
      <c r="B338" s="2">
        <v>2436</v>
      </c>
      <c r="C338" s="2" t="s">
        <v>338</v>
      </c>
      <c r="D338" s="2">
        <v>222.7</v>
      </c>
      <c r="E338" s="2">
        <v>0</v>
      </c>
      <c r="F338" s="2" t="s">
        <v>14</v>
      </c>
      <c r="G338" s="2">
        <v>0</v>
      </c>
    </row>
    <row r="339" spans="1:7">
      <c r="A339" s="2">
        <v>25</v>
      </c>
      <c r="B339" s="2">
        <v>16</v>
      </c>
      <c r="C339" s="2" t="s">
        <v>339</v>
      </c>
      <c r="D339" s="2">
        <v>98.6</v>
      </c>
      <c r="E339" s="2">
        <v>1.1100000000000001</v>
      </c>
      <c r="F339" s="2">
        <v>88.828828828828819</v>
      </c>
      <c r="G339" s="2">
        <v>1.1257606490872213E-2</v>
      </c>
    </row>
    <row r="340" spans="1:7">
      <c r="A340" s="2">
        <v>25</v>
      </c>
      <c r="B340" s="2">
        <v>70</v>
      </c>
      <c r="C340" s="2" t="s">
        <v>340</v>
      </c>
      <c r="D340" s="2">
        <v>336.59999999999997</v>
      </c>
      <c r="E340" s="2">
        <v>0.84000000000000297</v>
      </c>
      <c r="F340" s="2">
        <v>400.71428571428424</v>
      </c>
      <c r="G340" s="2">
        <v>2.4955436720142691E-3</v>
      </c>
    </row>
    <row r="341" spans="1:7">
      <c r="A341" s="2">
        <v>25</v>
      </c>
      <c r="B341" s="2">
        <v>177</v>
      </c>
      <c r="C341" s="2" t="s">
        <v>341</v>
      </c>
      <c r="D341" s="2">
        <v>406.3</v>
      </c>
      <c r="E341" s="2">
        <v>3.0000000000001099E-2</v>
      </c>
      <c r="F341" s="2">
        <v>13543.333333332837</v>
      </c>
      <c r="G341" s="2">
        <v>7.3837066207238739E-5</v>
      </c>
    </row>
    <row r="342" spans="1:7">
      <c r="A342" s="2">
        <v>25</v>
      </c>
      <c r="B342" s="2">
        <v>177</v>
      </c>
      <c r="C342" s="2" t="s">
        <v>342</v>
      </c>
      <c r="D342" s="2">
        <v>62.9</v>
      </c>
      <c r="E342" s="2">
        <v>1.45</v>
      </c>
      <c r="F342" s="2">
        <v>43.379310344827587</v>
      </c>
      <c r="G342" s="2">
        <v>2.3052464228934817E-2</v>
      </c>
    </row>
    <row r="343" spans="1:7">
      <c r="A343" s="2">
        <v>25</v>
      </c>
      <c r="B343" s="2">
        <v>392</v>
      </c>
      <c r="C343" s="2" t="s">
        <v>343</v>
      </c>
      <c r="D343" s="2">
        <v>134.29999999999998</v>
      </c>
      <c r="E343" s="2">
        <v>0.32999999999999802</v>
      </c>
      <c r="F343" s="2">
        <v>406.96969696969938</v>
      </c>
      <c r="G343" s="2">
        <v>2.4571854058078784E-3</v>
      </c>
    </row>
    <row r="344" spans="1:7">
      <c r="A344" s="2">
        <v>25</v>
      </c>
      <c r="B344" s="2">
        <v>392</v>
      </c>
      <c r="C344" s="2" t="s">
        <v>344</v>
      </c>
      <c r="D344" s="2">
        <v>47.6</v>
      </c>
      <c r="E344" s="2">
        <v>0</v>
      </c>
      <c r="F344" s="2" t="s">
        <v>14</v>
      </c>
      <c r="G344" s="2">
        <v>0</v>
      </c>
    </row>
    <row r="345" spans="1:7">
      <c r="A345" s="2">
        <v>25</v>
      </c>
      <c r="B345" s="2">
        <v>392</v>
      </c>
      <c r="C345" s="2" t="s">
        <v>345</v>
      </c>
      <c r="D345" s="2">
        <v>433.5</v>
      </c>
      <c r="E345" s="2">
        <v>8.0000000000012506E-2</v>
      </c>
      <c r="F345" s="2">
        <v>5418.7499999991533</v>
      </c>
      <c r="G345" s="2">
        <v>1.8454440599772204E-4</v>
      </c>
    </row>
    <row r="346" spans="1:7">
      <c r="A346" s="2">
        <v>25</v>
      </c>
      <c r="B346" s="2">
        <v>392</v>
      </c>
      <c r="C346" s="2" t="s">
        <v>346</v>
      </c>
      <c r="D346" s="2">
        <v>0</v>
      </c>
      <c r="E346" s="2">
        <v>0</v>
      </c>
      <c r="F346" s="2" t="s">
        <v>14</v>
      </c>
      <c r="G346" s="3" t="s">
        <v>397</v>
      </c>
    </row>
    <row r="347" spans="1:7">
      <c r="A347" s="2">
        <v>25</v>
      </c>
      <c r="B347" s="2">
        <v>434</v>
      </c>
      <c r="C347" s="2" t="s">
        <v>347</v>
      </c>
      <c r="D347" s="2">
        <v>154.69999999999999</v>
      </c>
      <c r="E347" s="2">
        <v>0.93000000000000704</v>
      </c>
      <c r="F347" s="2">
        <v>166.3440860215041</v>
      </c>
      <c r="G347" s="2">
        <v>6.0116354234001756E-3</v>
      </c>
    </row>
    <row r="348" spans="1:7">
      <c r="A348" s="2">
        <v>25</v>
      </c>
      <c r="B348" s="2">
        <v>434</v>
      </c>
      <c r="C348" s="2" t="s">
        <v>348</v>
      </c>
      <c r="D348" s="2">
        <v>95.2</v>
      </c>
      <c r="E348" s="2">
        <v>1.0999999999999901</v>
      </c>
      <c r="F348" s="2">
        <v>86.545454545455328</v>
      </c>
      <c r="G348" s="2">
        <v>1.1554621848739391E-2</v>
      </c>
    </row>
    <row r="349" spans="1:7">
      <c r="A349" s="2">
        <v>25</v>
      </c>
      <c r="B349" s="2">
        <v>469</v>
      </c>
      <c r="C349" s="2" t="s">
        <v>349</v>
      </c>
      <c r="D349" s="2">
        <v>57.8</v>
      </c>
      <c r="E349" s="2">
        <v>1.26</v>
      </c>
      <c r="F349" s="2">
        <v>45.873015873015873</v>
      </c>
      <c r="G349" s="2">
        <v>2.179930795847751E-2</v>
      </c>
    </row>
    <row r="350" spans="1:7">
      <c r="A350" s="2">
        <v>25</v>
      </c>
      <c r="B350" s="2">
        <v>1123</v>
      </c>
      <c r="C350" s="2" t="s">
        <v>350</v>
      </c>
      <c r="D350" s="2">
        <v>79.899999999999991</v>
      </c>
      <c r="E350" s="2">
        <v>0.14000000000000101</v>
      </c>
      <c r="F350" s="2">
        <v>570.71428571428157</v>
      </c>
      <c r="G350" s="2">
        <v>1.7521902377972594E-3</v>
      </c>
    </row>
    <row r="351" spans="1:7">
      <c r="A351" s="2">
        <v>25</v>
      </c>
      <c r="B351" s="2">
        <v>2354</v>
      </c>
      <c r="C351" s="2" t="s">
        <v>351</v>
      </c>
      <c r="D351" s="2">
        <v>132.6</v>
      </c>
      <c r="E351" s="2">
        <v>0</v>
      </c>
      <c r="F351" s="2" t="s">
        <v>14</v>
      </c>
      <c r="G351" s="2">
        <v>0</v>
      </c>
    </row>
    <row r="352" spans="1:7">
      <c r="A352" s="2">
        <v>25</v>
      </c>
      <c r="B352" s="2">
        <v>2564</v>
      </c>
      <c r="C352" s="2" t="s">
        <v>352</v>
      </c>
      <c r="D352" s="2">
        <v>173.4</v>
      </c>
      <c r="E352" s="2">
        <v>4.0000000000006301E-2</v>
      </c>
      <c r="F352" s="2">
        <v>4334.999999999317</v>
      </c>
      <c r="G352" s="2">
        <v>2.3068050749715282E-4</v>
      </c>
    </row>
    <row r="353" spans="1:7">
      <c r="A353" s="2">
        <v>26</v>
      </c>
      <c r="B353" s="2">
        <v>403</v>
      </c>
      <c r="C353" s="2" t="s">
        <v>353</v>
      </c>
      <c r="D353" s="2">
        <v>222.7</v>
      </c>
      <c r="E353" s="2">
        <v>1.3</v>
      </c>
      <c r="F353" s="2">
        <v>171.30769230769229</v>
      </c>
      <c r="G353" s="2">
        <v>5.8374494836102384E-3</v>
      </c>
    </row>
    <row r="354" spans="1:7">
      <c r="A354" s="2">
        <v>26</v>
      </c>
      <c r="B354" s="2">
        <v>403</v>
      </c>
      <c r="C354" s="2" t="s">
        <v>354</v>
      </c>
      <c r="D354" s="2">
        <v>202.29999999999998</v>
      </c>
      <c r="E354" s="2">
        <v>0.18</v>
      </c>
      <c r="F354" s="2">
        <v>1123.8888888888889</v>
      </c>
      <c r="G354" s="2">
        <v>8.8976767177459219E-4</v>
      </c>
    </row>
    <row r="355" spans="1:7">
      <c r="A355" s="2">
        <v>26</v>
      </c>
      <c r="B355" s="2">
        <v>403</v>
      </c>
      <c r="C355" s="2" t="s">
        <v>355</v>
      </c>
      <c r="D355" s="2">
        <v>8.5</v>
      </c>
      <c r="E355" s="2">
        <v>0.46999999999999897</v>
      </c>
      <c r="F355" s="2">
        <v>18.085106382978761</v>
      </c>
      <c r="G355" s="2">
        <v>5.5294117647058702E-2</v>
      </c>
    </row>
    <row r="356" spans="1:7">
      <c r="A356" s="2">
        <v>26</v>
      </c>
      <c r="B356" s="2">
        <v>403</v>
      </c>
      <c r="C356" s="2" t="s">
        <v>356</v>
      </c>
      <c r="D356" s="2">
        <v>215.9</v>
      </c>
      <c r="E356" s="2">
        <v>7.9999999999998295E-2</v>
      </c>
      <c r="F356" s="2">
        <v>2698.7500000000578</v>
      </c>
      <c r="G356" s="2">
        <v>3.7054191755441542E-4</v>
      </c>
    </row>
    <row r="357" spans="1:7">
      <c r="A357" s="2">
        <v>26</v>
      </c>
      <c r="B357" s="2">
        <v>972</v>
      </c>
      <c r="C357" s="2" t="s">
        <v>357</v>
      </c>
      <c r="D357" s="2">
        <v>44.199999999999996</v>
      </c>
      <c r="E357" s="2">
        <v>0</v>
      </c>
      <c r="F357" s="2" t="s">
        <v>14</v>
      </c>
      <c r="G357" s="2">
        <v>0</v>
      </c>
    </row>
    <row r="358" spans="1:7">
      <c r="A358" s="2">
        <v>26</v>
      </c>
      <c r="B358" s="2">
        <v>1093</v>
      </c>
      <c r="C358" s="2" t="s">
        <v>358</v>
      </c>
      <c r="D358" s="2">
        <v>350.2</v>
      </c>
      <c r="E358" s="2">
        <v>5.97</v>
      </c>
      <c r="F358" s="2">
        <v>58.659966499162479</v>
      </c>
      <c r="G358" s="2">
        <v>1.704740148486579E-2</v>
      </c>
    </row>
    <row r="359" spans="1:7">
      <c r="A359" s="2">
        <v>26</v>
      </c>
      <c r="B359" s="2">
        <v>1621</v>
      </c>
      <c r="C359" s="2" t="s">
        <v>359</v>
      </c>
      <c r="D359" s="2">
        <v>141.1</v>
      </c>
      <c r="E359" s="2">
        <v>1.08</v>
      </c>
      <c r="F359" s="2">
        <v>130.64814814814812</v>
      </c>
      <c r="G359" s="2">
        <v>7.6541459957476972E-3</v>
      </c>
    </row>
    <row r="360" spans="1:7">
      <c r="A360" s="2">
        <v>26</v>
      </c>
      <c r="B360" s="2">
        <v>1621</v>
      </c>
      <c r="C360" s="2" t="s">
        <v>360</v>
      </c>
      <c r="D360" s="2">
        <v>136</v>
      </c>
      <c r="E360" s="2">
        <v>0.15000000000000599</v>
      </c>
      <c r="F360" s="2">
        <v>906.66666666663048</v>
      </c>
      <c r="G360" s="2">
        <v>1.1029411764706322E-3</v>
      </c>
    </row>
    <row r="361" spans="1:7">
      <c r="A361" s="2">
        <v>26</v>
      </c>
      <c r="B361" s="2">
        <v>2122</v>
      </c>
      <c r="C361" s="2" t="s">
        <v>361</v>
      </c>
      <c r="D361" s="2">
        <v>17</v>
      </c>
      <c r="E361" s="2">
        <v>3.18</v>
      </c>
      <c r="F361" s="2">
        <v>5.3459119496855347</v>
      </c>
      <c r="G361" s="2">
        <v>0.18705882352941178</v>
      </c>
    </row>
    <row r="362" spans="1:7">
      <c r="A362" s="2">
        <v>26</v>
      </c>
      <c r="B362" s="2">
        <v>2122</v>
      </c>
      <c r="C362" s="2" t="s">
        <v>362</v>
      </c>
      <c r="D362" s="2">
        <v>153</v>
      </c>
      <c r="E362" s="2">
        <v>0.99000000000000199</v>
      </c>
      <c r="F362" s="2">
        <v>154.54545454545425</v>
      </c>
      <c r="G362" s="2">
        <v>6.4705882352941307E-3</v>
      </c>
    </row>
    <row r="363" spans="1:7">
      <c r="A363" s="2">
        <v>26</v>
      </c>
      <c r="B363" s="2">
        <v>2122</v>
      </c>
      <c r="C363" s="2" t="s">
        <v>363</v>
      </c>
      <c r="D363" s="2">
        <v>0</v>
      </c>
      <c r="E363" s="2">
        <v>0</v>
      </c>
      <c r="F363" s="2" t="s">
        <v>14</v>
      </c>
      <c r="G363" s="3" t="s">
        <v>397</v>
      </c>
    </row>
    <row r="364" spans="1:7">
      <c r="A364" s="2">
        <v>26</v>
      </c>
      <c r="B364" s="2">
        <v>2201</v>
      </c>
      <c r="C364" s="2" t="s">
        <v>364</v>
      </c>
      <c r="D364" s="2">
        <v>107.1</v>
      </c>
      <c r="E364" s="2">
        <v>0.100000000000001</v>
      </c>
      <c r="F364" s="2">
        <v>1070.9999999999891</v>
      </c>
      <c r="G364" s="2">
        <v>9.3370681605976671E-4</v>
      </c>
    </row>
    <row r="365" spans="1:7">
      <c r="A365" s="2">
        <v>26</v>
      </c>
      <c r="B365" s="2">
        <v>3059</v>
      </c>
      <c r="C365" s="2" t="s">
        <v>365</v>
      </c>
      <c r="D365" s="2">
        <v>57.8</v>
      </c>
      <c r="E365" s="2">
        <v>0</v>
      </c>
      <c r="F365" s="2" t="s">
        <v>14</v>
      </c>
      <c r="G365" s="2">
        <v>0</v>
      </c>
    </row>
    <row r="366" spans="1:7">
      <c r="A366" s="2">
        <v>27</v>
      </c>
      <c r="B366" s="2">
        <v>353</v>
      </c>
      <c r="C366" s="2" t="s">
        <v>366</v>
      </c>
      <c r="D366" s="2">
        <v>11.9</v>
      </c>
      <c r="E366" s="2">
        <v>0</v>
      </c>
      <c r="F366" s="2" t="s">
        <v>14</v>
      </c>
      <c r="G366" s="2">
        <v>0</v>
      </c>
    </row>
    <row r="367" spans="1:7">
      <c r="A367" s="2">
        <v>27</v>
      </c>
      <c r="B367" s="2">
        <v>353</v>
      </c>
      <c r="C367" s="2" t="s">
        <v>367</v>
      </c>
      <c r="D367" s="2">
        <v>251.6</v>
      </c>
      <c r="E367" s="2">
        <v>6.9999999999993207E-2</v>
      </c>
      <c r="F367" s="2">
        <v>3594.285714286063</v>
      </c>
      <c r="G367" s="2">
        <v>2.7821939586642771E-4</v>
      </c>
    </row>
    <row r="368" spans="1:7">
      <c r="A368" s="2">
        <v>27</v>
      </c>
      <c r="B368" s="2">
        <v>638</v>
      </c>
      <c r="C368" s="2" t="s">
        <v>368</v>
      </c>
      <c r="D368" s="2">
        <v>103.7</v>
      </c>
      <c r="E368" s="2">
        <v>0.66000000000001102</v>
      </c>
      <c r="F368" s="2">
        <v>157.12121212120951</v>
      </c>
      <c r="G368" s="2">
        <v>6.3645130183221888E-3</v>
      </c>
    </row>
    <row r="369" spans="1:7">
      <c r="A369" s="2">
        <v>27</v>
      </c>
      <c r="B369" s="2">
        <v>638</v>
      </c>
      <c r="C369" s="2" t="s">
        <v>369</v>
      </c>
      <c r="D369" s="2">
        <v>27.2</v>
      </c>
      <c r="E369" s="2">
        <v>3.05</v>
      </c>
      <c r="F369" s="2">
        <v>8.9180327868852469</v>
      </c>
      <c r="G369" s="2">
        <v>0.11213235294117646</v>
      </c>
    </row>
    <row r="370" spans="1:7">
      <c r="A370" s="2">
        <v>27</v>
      </c>
      <c r="B370" s="2">
        <v>1144</v>
      </c>
      <c r="C370" s="2" t="s">
        <v>370</v>
      </c>
      <c r="D370" s="2">
        <v>34</v>
      </c>
      <c r="E370" s="2">
        <v>3.83</v>
      </c>
      <c r="F370" s="2">
        <v>8.8772845953002602</v>
      </c>
      <c r="G370" s="2">
        <v>0.11264705882352942</v>
      </c>
    </row>
    <row r="371" spans="1:7">
      <c r="A371" s="2">
        <v>27</v>
      </c>
      <c r="B371" s="2">
        <v>1146</v>
      </c>
      <c r="C371" s="2" t="s">
        <v>371</v>
      </c>
      <c r="D371" s="2">
        <v>0</v>
      </c>
      <c r="E371" s="2">
        <v>0</v>
      </c>
      <c r="F371" s="2" t="s">
        <v>14</v>
      </c>
      <c r="G371" s="3" t="s">
        <v>397</v>
      </c>
    </row>
    <row r="372" spans="1:7">
      <c r="A372" s="2">
        <v>27</v>
      </c>
      <c r="B372" s="2">
        <v>1387</v>
      </c>
      <c r="C372" s="2" t="s">
        <v>372</v>
      </c>
      <c r="D372" s="2">
        <v>45.9</v>
      </c>
      <c r="E372" s="2">
        <v>0.92000000000000204</v>
      </c>
      <c r="F372" s="2">
        <v>49.891304347825972</v>
      </c>
      <c r="G372" s="2">
        <v>2.00435729847495E-2</v>
      </c>
    </row>
    <row r="373" spans="1:7">
      <c r="A373" s="2">
        <v>27</v>
      </c>
      <c r="B373" s="2">
        <v>1672</v>
      </c>
      <c r="C373" s="2" t="s">
        <v>373</v>
      </c>
      <c r="D373" s="2">
        <v>3.4</v>
      </c>
      <c r="E373" s="2">
        <v>3.73999999999999</v>
      </c>
      <c r="F373" s="2">
        <v>0.9090909090909115</v>
      </c>
      <c r="G373" s="2">
        <v>1.099999999999997</v>
      </c>
    </row>
    <row r="374" spans="1:7">
      <c r="A374" s="2">
        <v>27</v>
      </c>
      <c r="B374" s="2">
        <v>1883</v>
      </c>
      <c r="C374" s="2" t="s">
        <v>374</v>
      </c>
      <c r="D374" s="2">
        <v>0</v>
      </c>
      <c r="E374" s="2">
        <v>0</v>
      </c>
      <c r="F374" s="2" t="s">
        <v>14</v>
      </c>
      <c r="G374" s="3" t="s">
        <v>397</v>
      </c>
    </row>
    <row r="375" spans="1:7">
      <c r="A375" s="2">
        <v>28</v>
      </c>
      <c r="B375" s="2">
        <v>5</v>
      </c>
      <c r="C375" s="2" t="s">
        <v>375</v>
      </c>
      <c r="D375" s="2">
        <v>20.399999999999999</v>
      </c>
      <c r="E375" s="2">
        <v>8.9999999999996305E-2</v>
      </c>
      <c r="F375" s="2">
        <v>226.66666666667595</v>
      </c>
      <c r="G375" s="2">
        <v>4.4117647058821725E-3</v>
      </c>
    </row>
    <row r="376" spans="1:7">
      <c r="A376" s="2">
        <v>28</v>
      </c>
      <c r="B376" s="2">
        <v>5</v>
      </c>
      <c r="C376" s="2" t="s">
        <v>376</v>
      </c>
      <c r="D376" s="2">
        <v>168.29999999999998</v>
      </c>
      <c r="E376" s="2">
        <v>0</v>
      </c>
      <c r="F376" s="2" t="s">
        <v>14</v>
      </c>
      <c r="G376" s="2">
        <v>0</v>
      </c>
    </row>
    <row r="377" spans="1:7">
      <c r="A377" s="2">
        <v>28</v>
      </c>
      <c r="B377" s="2">
        <v>100</v>
      </c>
      <c r="C377" s="2" t="s">
        <v>377</v>
      </c>
      <c r="D377" s="2">
        <v>11.9</v>
      </c>
      <c r="E377" s="2">
        <v>0.85999999999999899</v>
      </c>
      <c r="F377" s="2">
        <v>13.837209302325599</v>
      </c>
      <c r="G377" s="2">
        <v>7.226890756302512E-2</v>
      </c>
    </row>
    <row r="378" spans="1:7">
      <c r="A378" s="2">
        <v>28</v>
      </c>
      <c r="B378" s="2">
        <v>131</v>
      </c>
      <c r="C378" s="2" t="s">
        <v>378</v>
      </c>
      <c r="D378" s="2">
        <v>51</v>
      </c>
      <c r="E378" s="2">
        <v>1.05</v>
      </c>
      <c r="F378" s="2">
        <v>48.571428571428569</v>
      </c>
      <c r="G378" s="2">
        <v>2.0588235294117647E-2</v>
      </c>
    </row>
    <row r="379" spans="1:7">
      <c r="A379" s="2">
        <v>28</v>
      </c>
      <c r="B379" s="2">
        <v>147</v>
      </c>
      <c r="C379" s="2" t="s">
        <v>379</v>
      </c>
      <c r="D379" s="2">
        <v>200.6</v>
      </c>
      <c r="E379" s="2">
        <v>0</v>
      </c>
      <c r="F379" s="2" t="s">
        <v>14</v>
      </c>
      <c r="G379" s="2">
        <v>0</v>
      </c>
    </row>
    <row r="380" spans="1:7">
      <c r="A380" s="2">
        <v>28</v>
      </c>
      <c r="B380" s="2">
        <v>247</v>
      </c>
      <c r="C380" s="2" t="s">
        <v>380</v>
      </c>
      <c r="D380" s="2">
        <v>1.7</v>
      </c>
      <c r="E380" s="2">
        <v>0.39000000000000101</v>
      </c>
      <c r="F380" s="2">
        <v>4.3589743589743479</v>
      </c>
      <c r="G380" s="2">
        <v>0.22941176470588295</v>
      </c>
    </row>
    <row r="381" spans="1:7">
      <c r="A381" s="2">
        <v>28</v>
      </c>
      <c r="B381" s="2">
        <v>262</v>
      </c>
      <c r="C381" s="2" t="s">
        <v>381</v>
      </c>
      <c r="D381" s="2">
        <v>431.8</v>
      </c>
      <c r="E381" s="2">
        <v>0.79999999999999705</v>
      </c>
      <c r="F381" s="2">
        <v>539.75000000000205</v>
      </c>
      <c r="G381" s="2">
        <v>1.8527095877721098E-3</v>
      </c>
    </row>
    <row r="382" spans="1:7">
      <c r="A382" s="2">
        <v>28</v>
      </c>
      <c r="B382" s="2">
        <v>262</v>
      </c>
      <c r="C382" s="2" t="s">
        <v>382</v>
      </c>
      <c r="D382" s="2">
        <v>232.9</v>
      </c>
      <c r="E382" s="2">
        <v>0.18000000000000699</v>
      </c>
      <c r="F382" s="2">
        <v>1293.8888888888387</v>
      </c>
      <c r="G382" s="2">
        <v>7.7286389008161002E-4</v>
      </c>
    </row>
    <row r="383" spans="1:7">
      <c r="A383" s="2">
        <v>28</v>
      </c>
      <c r="B383" s="2">
        <v>262</v>
      </c>
      <c r="C383" s="2" t="s">
        <v>383</v>
      </c>
      <c r="D383" s="2">
        <v>248.2</v>
      </c>
      <c r="E383" s="2">
        <v>0.25</v>
      </c>
      <c r="F383" s="2">
        <v>992.8</v>
      </c>
      <c r="G383" s="2">
        <v>1.0072522159548752E-3</v>
      </c>
    </row>
    <row r="384" spans="1:7">
      <c r="A384" s="2">
        <v>28</v>
      </c>
      <c r="B384" s="2">
        <v>405</v>
      </c>
      <c r="C384" s="2" t="s">
        <v>384</v>
      </c>
      <c r="D384" s="2">
        <v>3.4</v>
      </c>
      <c r="E384" s="2">
        <v>0</v>
      </c>
      <c r="F384" s="2" t="s">
        <v>14</v>
      </c>
      <c r="G384" s="2">
        <v>0</v>
      </c>
    </row>
    <row r="385" spans="1:7">
      <c r="A385" s="2">
        <v>28</v>
      </c>
      <c r="B385" s="2">
        <v>762</v>
      </c>
      <c r="C385" s="2" t="s">
        <v>385</v>
      </c>
      <c r="D385" s="2">
        <v>207.4</v>
      </c>
      <c r="E385" s="2">
        <v>7.42</v>
      </c>
      <c r="F385" s="2">
        <v>27.951482479784367</v>
      </c>
      <c r="G385" s="2">
        <v>3.5776277724204435E-2</v>
      </c>
    </row>
    <row r="386" spans="1:7">
      <c r="A386" s="2">
        <v>28</v>
      </c>
      <c r="B386" s="2">
        <v>1202</v>
      </c>
      <c r="C386" s="2" t="s">
        <v>386</v>
      </c>
      <c r="D386" s="2">
        <v>198.9</v>
      </c>
      <c r="E386" s="2">
        <v>0.46999999999999897</v>
      </c>
      <c r="F386" s="2">
        <v>423.19148936170308</v>
      </c>
      <c r="G386" s="2">
        <v>2.3629964806435341E-3</v>
      </c>
    </row>
    <row r="387" spans="1:7">
      <c r="A387" s="2">
        <v>28</v>
      </c>
      <c r="B387" s="2">
        <v>1239</v>
      </c>
      <c r="C387" s="2" t="s">
        <v>387</v>
      </c>
      <c r="D387" s="2">
        <v>34</v>
      </c>
      <c r="E387" s="2">
        <v>3.3</v>
      </c>
      <c r="F387" s="2">
        <v>10.303030303030303</v>
      </c>
      <c r="G387" s="2">
        <v>9.7058823529411753E-2</v>
      </c>
    </row>
    <row r="388" spans="1:7">
      <c r="A388" s="2">
        <v>28</v>
      </c>
      <c r="B388" s="2">
        <v>1363</v>
      </c>
      <c r="C388" s="2" t="s">
        <v>388</v>
      </c>
      <c r="D388" s="2">
        <v>0</v>
      </c>
      <c r="E388" s="2">
        <v>0</v>
      </c>
      <c r="F388" s="2" t="s">
        <v>14</v>
      </c>
      <c r="G388" s="3" t="s">
        <v>397</v>
      </c>
    </row>
    <row r="389" spans="1:7">
      <c r="A389" s="2">
        <v>29</v>
      </c>
      <c r="B389" s="2">
        <v>157</v>
      </c>
      <c r="C389" s="2" t="s">
        <v>389</v>
      </c>
      <c r="D389" s="2">
        <v>28.9</v>
      </c>
      <c r="E389" s="2">
        <v>0.14000000000000101</v>
      </c>
      <c r="F389" s="2">
        <v>206.42857142856994</v>
      </c>
      <c r="G389" s="2">
        <v>4.8442906574394816E-3</v>
      </c>
    </row>
    <row r="390" spans="1:7">
      <c r="A390" s="2">
        <v>29</v>
      </c>
      <c r="B390" s="2">
        <v>157</v>
      </c>
      <c r="C390" s="2" t="s">
        <v>390</v>
      </c>
      <c r="D390" s="2">
        <v>164.9</v>
      </c>
      <c r="E390" s="2">
        <v>0.79999999999999705</v>
      </c>
      <c r="F390" s="2">
        <v>206.12500000000077</v>
      </c>
      <c r="G390" s="2">
        <v>4.8514251061249061E-3</v>
      </c>
    </row>
    <row r="391" spans="1:7">
      <c r="A391" s="2">
        <v>29</v>
      </c>
      <c r="B391" s="2">
        <v>294</v>
      </c>
      <c r="C391" s="2" t="s">
        <v>391</v>
      </c>
      <c r="D391" s="2">
        <v>188.7</v>
      </c>
      <c r="E391" s="2">
        <v>0.96999999999999897</v>
      </c>
      <c r="F391" s="2">
        <v>194.53608247422699</v>
      </c>
      <c r="G391" s="2">
        <v>5.1404345521992526E-3</v>
      </c>
    </row>
    <row r="392" spans="1:7">
      <c r="A392" s="2">
        <v>29</v>
      </c>
      <c r="B392" s="2">
        <v>425</v>
      </c>
      <c r="C392" s="2" t="s">
        <v>392</v>
      </c>
      <c r="D392" s="2">
        <v>195.5</v>
      </c>
      <c r="E392" s="2">
        <v>0.189999999999998</v>
      </c>
      <c r="F392" s="2">
        <v>1028.9473684210634</v>
      </c>
      <c r="G392" s="2">
        <v>9.718670076726241E-4</v>
      </c>
    </row>
  </sheetData>
  <autoFilter ref="G1:G392"/>
  <phoneticPr fontId="1" type="noConversion"/>
  <conditionalFormatting sqref="G1:G1048576">
    <cfRule type="top10" dxfId="0" priority="1" percent="1" rank="10"/>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sqref="A1:G381"/>
    </sheetView>
  </sheetViews>
  <sheetFormatPr defaultRowHeight="14.4"/>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dditional file 3</vt:lpstr>
      <vt:lpstr>Sheet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09-19T21:51:11Z</dcterms:modified>
</cp:coreProperties>
</file>